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julianaalmario/Documents/Labo/MS/4_Pauline_xp/V4_resub_2025/To_coauthors_241125/Sup_tabs/"/>
    </mc:Choice>
  </mc:AlternateContent>
  <xr:revisionPtr revIDLastSave="0" documentId="13_ncr:1_{109B6A4B-560F-AD48-8337-33AF524589BC}" xr6:coauthVersionLast="47" xr6:coauthVersionMax="47" xr10:uidLastSave="{00000000-0000-0000-0000-000000000000}"/>
  <bookViews>
    <workbookView xWindow="820" yWindow="-19880" windowWidth="32320" windowHeight="11880" xr2:uid="{00000000-000D-0000-FFFF-FFFF00000000}"/>
  </bookViews>
  <sheets>
    <sheet name="Info" sheetId="9" r:id="rId1"/>
    <sheet name="Target genomes" sheetId="1" r:id="rId2"/>
    <sheet name="Reference genes and genomes" sheetId="2" r:id="rId3"/>
    <sheet name="Detected Orthologs per genome" sheetId="3" r:id="rId4"/>
    <sheet name="Predicted CYCLOPS" sheetId="8" r:id="rId5"/>
    <sheet name="Predicted CCAMK" sheetId="7" r:id="rId6"/>
    <sheet name="Predicted SYMRK" sheetId="6" r:id="rId7"/>
    <sheet name="Predicted STR1" sheetId="4" r:id="rId8"/>
    <sheet name="Predicted STR2" sheetId="5"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M47" i="3" l="1"/>
  <c r="H5" i="3"/>
  <c r="H6" i="3"/>
  <c r="H7" i="3"/>
  <c r="H8" i="3"/>
  <c r="H9" i="3"/>
  <c r="R9" i="3" s="1"/>
  <c r="H10" i="3"/>
  <c r="R10" i="3" s="1"/>
  <c r="H11" i="3"/>
  <c r="R11" i="3" s="1"/>
  <c r="H12" i="3"/>
  <c r="H13" i="3"/>
  <c r="H14" i="3"/>
  <c r="H15" i="3"/>
  <c r="H16" i="3"/>
  <c r="H17" i="3"/>
  <c r="R17" i="3" s="1"/>
  <c r="H18" i="3"/>
  <c r="H19" i="3"/>
  <c r="R19" i="3" s="1"/>
  <c r="H20" i="3"/>
  <c r="H21" i="3"/>
  <c r="H22" i="3"/>
  <c r="H23" i="3"/>
  <c r="H24" i="3"/>
  <c r="H25" i="3"/>
  <c r="R25" i="3" s="1"/>
  <c r="H26" i="3"/>
  <c r="H27" i="3"/>
  <c r="R27" i="3" s="1"/>
  <c r="H28" i="3"/>
  <c r="H29" i="3"/>
  <c r="H30" i="3"/>
  <c r="H31" i="3"/>
  <c r="H32" i="3"/>
  <c r="H33" i="3"/>
  <c r="H34" i="3"/>
  <c r="H35" i="3"/>
  <c r="H36" i="3"/>
  <c r="H37" i="3"/>
  <c r="H38" i="3"/>
  <c r="H39" i="3"/>
  <c r="H40" i="3"/>
  <c r="H41" i="3"/>
  <c r="R41" i="3" s="1"/>
  <c r="H42" i="3"/>
  <c r="H43" i="3"/>
  <c r="R43" i="3" s="1"/>
  <c r="H44" i="3"/>
  <c r="H45" i="3"/>
  <c r="H46" i="3"/>
  <c r="H47" i="3"/>
  <c r="H48" i="3"/>
  <c r="H49" i="3"/>
  <c r="H50" i="3"/>
  <c r="H51" i="3"/>
  <c r="R51" i="3" s="1"/>
  <c r="H52" i="3"/>
  <c r="H53" i="3"/>
  <c r="H54" i="3"/>
  <c r="H55" i="3"/>
  <c r="H56" i="3"/>
  <c r="H57" i="3"/>
  <c r="H58" i="3"/>
  <c r="H59" i="3"/>
  <c r="R59" i="3" s="1"/>
  <c r="H60" i="3"/>
  <c r="H61" i="3"/>
  <c r="H62" i="3"/>
  <c r="H63" i="3"/>
  <c r="H64" i="3"/>
  <c r="H65" i="3"/>
  <c r="H66" i="3"/>
  <c r="H67" i="3"/>
  <c r="H68" i="3"/>
  <c r="H69" i="3"/>
  <c r="H70" i="3"/>
  <c r="H4" i="3"/>
  <c r="M4" i="3"/>
  <c r="M5" i="3"/>
  <c r="M6" i="3"/>
  <c r="R6" i="3" s="1"/>
  <c r="M7" i="3"/>
  <c r="R7" i="3" s="1"/>
  <c r="M8" i="3"/>
  <c r="M9" i="3"/>
  <c r="M10" i="3"/>
  <c r="M11" i="3"/>
  <c r="M12" i="3"/>
  <c r="M13" i="3"/>
  <c r="M14" i="3"/>
  <c r="R14" i="3" s="1"/>
  <c r="M15" i="3"/>
  <c r="R15" i="3" s="1"/>
  <c r="M16" i="3"/>
  <c r="M17" i="3"/>
  <c r="M18" i="3"/>
  <c r="M19" i="3"/>
  <c r="M20" i="3"/>
  <c r="M21" i="3"/>
  <c r="M22" i="3"/>
  <c r="M23" i="3"/>
  <c r="M24" i="3"/>
  <c r="M25" i="3"/>
  <c r="M26" i="3"/>
  <c r="M27" i="3"/>
  <c r="M28" i="3"/>
  <c r="R28" i="3" s="1"/>
  <c r="M29" i="3"/>
  <c r="R29" i="3" s="1"/>
  <c r="M30" i="3"/>
  <c r="R30" i="3" s="1"/>
  <c r="M31" i="3"/>
  <c r="R31" i="3" s="1"/>
  <c r="M32" i="3"/>
  <c r="M33" i="3"/>
  <c r="M34" i="3"/>
  <c r="M35" i="3"/>
  <c r="M36" i="3"/>
  <c r="R36" i="3" s="1"/>
  <c r="M37" i="3"/>
  <c r="R37" i="3" s="1"/>
  <c r="M38" i="3"/>
  <c r="R38" i="3" s="1"/>
  <c r="M39" i="3"/>
  <c r="R39" i="3" s="1"/>
  <c r="M40" i="3"/>
  <c r="M41" i="3"/>
  <c r="M42" i="3"/>
  <c r="M43" i="3"/>
  <c r="M44" i="3"/>
  <c r="M45" i="3"/>
  <c r="M46" i="3"/>
  <c r="M48" i="3"/>
  <c r="M49" i="3"/>
  <c r="M50" i="3"/>
  <c r="M51" i="3"/>
  <c r="M52" i="3"/>
  <c r="M53" i="3"/>
  <c r="R53" i="3" s="1"/>
  <c r="M54" i="3"/>
  <c r="R54" i="3" s="1"/>
  <c r="M55" i="3"/>
  <c r="R55" i="3" s="1"/>
  <c r="M56" i="3"/>
  <c r="M57" i="3"/>
  <c r="M58" i="3"/>
  <c r="M59" i="3"/>
  <c r="M60" i="3"/>
  <c r="M61" i="3"/>
  <c r="M62" i="3"/>
  <c r="M63" i="3"/>
  <c r="R63" i="3" s="1"/>
  <c r="M64" i="3"/>
  <c r="M65" i="3"/>
  <c r="M66" i="3"/>
  <c r="M67" i="3"/>
  <c r="M68" i="3"/>
  <c r="M69" i="3"/>
  <c r="M70" i="3"/>
  <c r="K5" i="3"/>
  <c r="K6" i="3"/>
  <c r="K7" i="3"/>
  <c r="K8" i="3"/>
  <c r="K9" i="3"/>
  <c r="K10" i="3"/>
  <c r="K11" i="3"/>
  <c r="K12" i="3"/>
  <c r="K13" i="3"/>
  <c r="K14" i="3"/>
  <c r="K15" i="3"/>
  <c r="K16" i="3"/>
  <c r="K17" i="3"/>
  <c r="K18" i="3"/>
  <c r="K19" i="3"/>
  <c r="K20" i="3"/>
  <c r="K21" i="3"/>
  <c r="K22" i="3"/>
  <c r="K23" i="3"/>
  <c r="K24" i="3"/>
  <c r="K25" i="3"/>
  <c r="K26" i="3"/>
  <c r="K27" i="3"/>
  <c r="K28" i="3"/>
  <c r="K29" i="3"/>
  <c r="K30" i="3"/>
  <c r="K31" i="3"/>
  <c r="K32" i="3"/>
  <c r="K33" i="3"/>
  <c r="K34" i="3"/>
  <c r="K35" i="3"/>
  <c r="K36" i="3"/>
  <c r="K37" i="3"/>
  <c r="K38" i="3"/>
  <c r="K39" i="3"/>
  <c r="K40" i="3"/>
  <c r="K41" i="3"/>
  <c r="K42" i="3"/>
  <c r="K43" i="3"/>
  <c r="K44" i="3"/>
  <c r="K45" i="3"/>
  <c r="K46" i="3"/>
  <c r="K47" i="3"/>
  <c r="K48" i="3"/>
  <c r="K49" i="3"/>
  <c r="K50" i="3"/>
  <c r="K51" i="3"/>
  <c r="K52" i="3"/>
  <c r="K53" i="3"/>
  <c r="K54" i="3"/>
  <c r="K55" i="3"/>
  <c r="K56" i="3"/>
  <c r="K57" i="3"/>
  <c r="K58" i="3"/>
  <c r="K59" i="3"/>
  <c r="K60" i="3"/>
  <c r="K61" i="3"/>
  <c r="K62" i="3"/>
  <c r="K63" i="3"/>
  <c r="K64" i="3"/>
  <c r="K65" i="3"/>
  <c r="K66" i="3"/>
  <c r="K67" i="3"/>
  <c r="K68" i="3"/>
  <c r="K69" i="3"/>
  <c r="K70" i="3"/>
  <c r="K4" i="3"/>
  <c r="F5" i="3"/>
  <c r="P5" i="3" s="1"/>
  <c r="F6" i="3"/>
  <c r="F7" i="3"/>
  <c r="F8" i="3"/>
  <c r="F9" i="3"/>
  <c r="F10" i="3"/>
  <c r="F11" i="3"/>
  <c r="P11" i="3" s="1"/>
  <c r="F12" i="3"/>
  <c r="F13" i="3"/>
  <c r="P13" i="3" s="1"/>
  <c r="F14" i="3"/>
  <c r="F15" i="3"/>
  <c r="F16" i="3"/>
  <c r="F17" i="3"/>
  <c r="F18" i="3"/>
  <c r="F19" i="3"/>
  <c r="P19" i="3" s="1"/>
  <c r="F20" i="3"/>
  <c r="F21" i="3"/>
  <c r="P21" i="3" s="1"/>
  <c r="F22" i="3"/>
  <c r="F23" i="3"/>
  <c r="F24" i="3"/>
  <c r="F25" i="3"/>
  <c r="F26" i="3"/>
  <c r="F27" i="3"/>
  <c r="P27" i="3" s="1"/>
  <c r="F28" i="3"/>
  <c r="F29" i="3"/>
  <c r="P29" i="3" s="1"/>
  <c r="F30" i="3"/>
  <c r="F31" i="3"/>
  <c r="F32" i="3"/>
  <c r="F33" i="3"/>
  <c r="F34" i="3"/>
  <c r="F35" i="3"/>
  <c r="P35" i="3" s="1"/>
  <c r="F36" i="3"/>
  <c r="F37" i="3"/>
  <c r="P37" i="3" s="1"/>
  <c r="F38" i="3"/>
  <c r="F39" i="3"/>
  <c r="F40" i="3"/>
  <c r="F41" i="3"/>
  <c r="F42" i="3"/>
  <c r="P42" i="3" s="1"/>
  <c r="F43" i="3"/>
  <c r="P43" i="3" s="1"/>
  <c r="F44" i="3"/>
  <c r="F45" i="3"/>
  <c r="P45" i="3" s="1"/>
  <c r="F46" i="3"/>
  <c r="F47" i="3"/>
  <c r="F48" i="3"/>
  <c r="F49" i="3"/>
  <c r="F50" i="3"/>
  <c r="F51" i="3"/>
  <c r="P51" i="3" s="1"/>
  <c r="F52" i="3"/>
  <c r="F53" i="3"/>
  <c r="P53" i="3" s="1"/>
  <c r="F54" i="3"/>
  <c r="F55" i="3"/>
  <c r="F56" i="3"/>
  <c r="F57" i="3"/>
  <c r="F58" i="3"/>
  <c r="P58" i="3" s="1"/>
  <c r="F59" i="3"/>
  <c r="P59" i="3" s="1"/>
  <c r="F60" i="3"/>
  <c r="F61" i="3"/>
  <c r="P61" i="3" s="1"/>
  <c r="F62" i="3"/>
  <c r="F63" i="3"/>
  <c r="F64" i="3"/>
  <c r="F65" i="3"/>
  <c r="F66" i="3"/>
  <c r="P66" i="3" s="1"/>
  <c r="F67" i="3"/>
  <c r="F68" i="3"/>
  <c r="F69" i="3"/>
  <c r="F70" i="3"/>
  <c r="P70" i="3" s="1"/>
  <c r="F4" i="3"/>
  <c r="J5" i="3"/>
  <c r="J6" i="3"/>
  <c r="J7" i="3"/>
  <c r="J8" i="3"/>
  <c r="O8" i="3" s="1"/>
  <c r="J9" i="3"/>
  <c r="J10" i="3"/>
  <c r="J11" i="3"/>
  <c r="J12" i="3"/>
  <c r="J13" i="3"/>
  <c r="J14" i="3"/>
  <c r="J15" i="3"/>
  <c r="J16" i="3"/>
  <c r="O16" i="3" s="1"/>
  <c r="J17" i="3"/>
  <c r="J18" i="3"/>
  <c r="J19" i="3"/>
  <c r="J20" i="3"/>
  <c r="J21" i="3"/>
  <c r="J22" i="3"/>
  <c r="J23" i="3"/>
  <c r="J24" i="3"/>
  <c r="O24" i="3" s="1"/>
  <c r="J25" i="3"/>
  <c r="J26" i="3"/>
  <c r="J27" i="3"/>
  <c r="J28" i="3"/>
  <c r="J29" i="3"/>
  <c r="J30" i="3"/>
  <c r="J31" i="3"/>
  <c r="J32" i="3"/>
  <c r="O32" i="3" s="1"/>
  <c r="J33" i="3"/>
  <c r="J34" i="3"/>
  <c r="J35" i="3"/>
  <c r="J36" i="3"/>
  <c r="J37" i="3"/>
  <c r="J38" i="3"/>
  <c r="J39" i="3"/>
  <c r="J40" i="3"/>
  <c r="O40" i="3" s="1"/>
  <c r="J41" i="3"/>
  <c r="J42" i="3"/>
  <c r="J43" i="3"/>
  <c r="J44" i="3"/>
  <c r="J45" i="3"/>
  <c r="J46" i="3"/>
  <c r="J47" i="3"/>
  <c r="J48" i="3"/>
  <c r="O48" i="3" s="1"/>
  <c r="J49" i="3"/>
  <c r="J50" i="3"/>
  <c r="J51" i="3"/>
  <c r="J52" i="3"/>
  <c r="J53" i="3"/>
  <c r="J54" i="3"/>
  <c r="J55" i="3"/>
  <c r="J56" i="3"/>
  <c r="O56" i="3" s="1"/>
  <c r="J57" i="3"/>
  <c r="J58" i="3"/>
  <c r="J59" i="3"/>
  <c r="J60" i="3"/>
  <c r="J61" i="3"/>
  <c r="J62" i="3"/>
  <c r="J63" i="3"/>
  <c r="J64" i="3"/>
  <c r="O64" i="3" s="1"/>
  <c r="J65" i="3"/>
  <c r="J66" i="3"/>
  <c r="J67" i="3"/>
  <c r="J68" i="3"/>
  <c r="J69" i="3"/>
  <c r="J70" i="3"/>
  <c r="J4" i="3"/>
  <c r="E5" i="3"/>
  <c r="O5" i="3" s="1"/>
  <c r="E6" i="3"/>
  <c r="E7" i="3"/>
  <c r="E8" i="3"/>
  <c r="E9" i="3"/>
  <c r="E10" i="3"/>
  <c r="E11" i="3"/>
  <c r="O11" i="3" s="1"/>
  <c r="E12" i="3"/>
  <c r="O12" i="3" s="1"/>
  <c r="E13" i="3"/>
  <c r="O13" i="3" s="1"/>
  <c r="E14" i="3"/>
  <c r="E15" i="3"/>
  <c r="E16" i="3"/>
  <c r="E17" i="3"/>
  <c r="E18" i="3"/>
  <c r="E19" i="3"/>
  <c r="O19" i="3" s="1"/>
  <c r="E20" i="3"/>
  <c r="O20" i="3" s="1"/>
  <c r="E21" i="3"/>
  <c r="O21" i="3" s="1"/>
  <c r="E22" i="3"/>
  <c r="O22" i="3" s="1"/>
  <c r="E23" i="3"/>
  <c r="E24" i="3"/>
  <c r="E25" i="3"/>
  <c r="E26" i="3"/>
  <c r="E27" i="3"/>
  <c r="O27" i="3" s="1"/>
  <c r="E28" i="3"/>
  <c r="E29" i="3"/>
  <c r="O29" i="3" s="1"/>
  <c r="E30" i="3"/>
  <c r="O30" i="3" s="1"/>
  <c r="E31" i="3"/>
  <c r="E32" i="3"/>
  <c r="E33" i="3"/>
  <c r="E34" i="3"/>
  <c r="E35" i="3"/>
  <c r="O35" i="3" s="1"/>
  <c r="E36" i="3"/>
  <c r="E37" i="3"/>
  <c r="O37" i="3" s="1"/>
  <c r="E38" i="3"/>
  <c r="E39" i="3"/>
  <c r="E40" i="3"/>
  <c r="E41" i="3"/>
  <c r="E42" i="3"/>
  <c r="E43" i="3"/>
  <c r="O43" i="3" s="1"/>
  <c r="E44" i="3"/>
  <c r="E45" i="3"/>
  <c r="O45" i="3" s="1"/>
  <c r="E46" i="3"/>
  <c r="O46" i="3" s="1"/>
  <c r="E47" i="3"/>
  <c r="E48" i="3"/>
  <c r="E49" i="3"/>
  <c r="E50" i="3"/>
  <c r="E51" i="3"/>
  <c r="O51" i="3" s="1"/>
  <c r="E52" i="3"/>
  <c r="E53" i="3"/>
  <c r="O53" i="3" s="1"/>
  <c r="E54" i="3"/>
  <c r="E55" i="3"/>
  <c r="E56" i="3"/>
  <c r="E57" i="3"/>
  <c r="E58" i="3"/>
  <c r="E59" i="3"/>
  <c r="O59" i="3" s="1"/>
  <c r="E60" i="3"/>
  <c r="E61" i="3"/>
  <c r="O61" i="3" s="1"/>
  <c r="E62" i="3"/>
  <c r="O62" i="3" s="1"/>
  <c r="E63" i="3"/>
  <c r="E64" i="3"/>
  <c r="E65" i="3"/>
  <c r="E66" i="3"/>
  <c r="E67" i="3"/>
  <c r="O67" i="3" s="1"/>
  <c r="E68" i="3"/>
  <c r="E69" i="3"/>
  <c r="E70" i="3"/>
  <c r="E4" i="3"/>
  <c r="P6" i="3"/>
  <c r="P7" i="3"/>
  <c r="P9" i="3"/>
  <c r="P10" i="3"/>
  <c r="P14" i="3"/>
  <c r="P15" i="3"/>
  <c r="P17" i="3"/>
  <c r="P18" i="3"/>
  <c r="P22" i="3"/>
  <c r="P23" i="3"/>
  <c r="P24" i="3"/>
  <c r="P25" i="3"/>
  <c r="P26" i="3"/>
  <c r="P30" i="3"/>
  <c r="P31" i="3"/>
  <c r="P33" i="3"/>
  <c r="P34" i="3"/>
  <c r="P38" i="3"/>
  <c r="P39" i="3"/>
  <c r="P41" i="3"/>
  <c r="P46" i="3"/>
  <c r="P47" i="3"/>
  <c r="P49" i="3"/>
  <c r="P50" i="3"/>
  <c r="P54" i="3"/>
  <c r="P55" i="3"/>
  <c r="P57" i="3"/>
  <c r="P62" i="3"/>
  <c r="P63" i="3"/>
  <c r="P65" i="3"/>
  <c r="O6" i="3"/>
  <c r="O9" i="3"/>
  <c r="O14" i="3"/>
  <c r="O17" i="3"/>
  <c r="O25" i="3"/>
  <c r="O33" i="3"/>
  <c r="O38" i="3"/>
  <c r="O49" i="3"/>
  <c r="O54" i="3"/>
  <c r="O65" i="3"/>
  <c r="D70" i="3"/>
  <c r="I70" i="3"/>
  <c r="I4" i="3"/>
  <c r="D4" i="3"/>
  <c r="I5" i="3"/>
  <c r="I6" i="3"/>
  <c r="I7" i="3"/>
  <c r="I8" i="3"/>
  <c r="I9" i="3"/>
  <c r="I10" i="3"/>
  <c r="I11" i="3"/>
  <c r="I12" i="3"/>
  <c r="I13" i="3"/>
  <c r="I14" i="3"/>
  <c r="I15" i="3"/>
  <c r="I16" i="3"/>
  <c r="I17" i="3"/>
  <c r="I18" i="3"/>
  <c r="I19" i="3"/>
  <c r="I20" i="3"/>
  <c r="I21" i="3"/>
  <c r="I22" i="3"/>
  <c r="I23" i="3"/>
  <c r="I24" i="3"/>
  <c r="I25" i="3"/>
  <c r="I26" i="3"/>
  <c r="I27" i="3"/>
  <c r="I28" i="3"/>
  <c r="I29" i="3"/>
  <c r="I30" i="3"/>
  <c r="I31" i="3"/>
  <c r="I32" i="3"/>
  <c r="I33" i="3"/>
  <c r="I34" i="3"/>
  <c r="I35" i="3"/>
  <c r="I36" i="3"/>
  <c r="I37" i="3"/>
  <c r="I38" i="3"/>
  <c r="I39" i="3"/>
  <c r="I40" i="3"/>
  <c r="I41" i="3"/>
  <c r="I42" i="3"/>
  <c r="I43" i="3"/>
  <c r="I44" i="3"/>
  <c r="I45" i="3"/>
  <c r="I46" i="3"/>
  <c r="I47" i="3"/>
  <c r="I48" i="3"/>
  <c r="I49" i="3"/>
  <c r="I50" i="3"/>
  <c r="I51" i="3"/>
  <c r="I52" i="3"/>
  <c r="I53" i="3"/>
  <c r="I54" i="3"/>
  <c r="I55" i="3"/>
  <c r="I56" i="3"/>
  <c r="I57" i="3"/>
  <c r="I58" i="3"/>
  <c r="I59" i="3"/>
  <c r="I60" i="3"/>
  <c r="I61" i="3"/>
  <c r="I62" i="3"/>
  <c r="I63" i="3"/>
  <c r="I64" i="3"/>
  <c r="I65" i="3"/>
  <c r="I66" i="3"/>
  <c r="I67" i="3"/>
  <c r="I68" i="3"/>
  <c r="I69" i="3"/>
  <c r="D5" i="3"/>
  <c r="N5" i="3" s="1"/>
  <c r="D6" i="3"/>
  <c r="D7" i="3"/>
  <c r="N7" i="3" s="1"/>
  <c r="D8" i="3"/>
  <c r="D9" i="3"/>
  <c r="N9" i="3" s="1"/>
  <c r="D10" i="3"/>
  <c r="D11" i="3"/>
  <c r="N11" i="3" s="1"/>
  <c r="D12" i="3"/>
  <c r="N12" i="3" s="1"/>
  <c r="D13" i="3"/>
  <c r="N13" i="3" s="1"/>
  <c r="D14" i="3"/>
  <c r="D15" i="3"/>
  <c r="N15" i="3" s="1"/>
  <c r="D16" i="3"/>
  <c r="D17" i="3"/>
  <c r="N17" i="3" s="1"/>
  <c r="D18" i="3"/>
  <c r="D19" i="3"/>
  <c r="N19" i="3" s="1"/>
  <c r="D20" i="3"/>
  <c r="N20" i="3" s="1"/>
  <c r="D21" i="3"/>
  <c r="N21" i="3" s="1"/>
  <c r="D22" i="3"/>
  <c r="D23" i="3"/>
  <c r="N23" i="3" s="1"/>
  <c r="D24" i="3"/>
  <c r="D25" i="3"/>
  <c r="N25" i="3" s="1"/>
  <c r="D26" i="3"/>
  <c r="D27" i="3"/>
  <c r="N27" i="3" s="1"/>
  <c r="D28" i="3"/>
  <c r="N28" i="3" s="1"/>
  <c r="D29" i="3"/>
  <c r="N29" i="3" s="1"/>
  <c r="D30" i="3"/>
  <c r="D31" i="3"/>
  <c r="N31" i="3" s="1"/>
  <c r="D32" i="3"/>
  <c r="D33" i="3"/>
  <c r="N33" i="3" s="1"/>
  <c r="D34" i="3"/>
  <c r="D35" i="3"/>
  <c r="N35" i="3" s="1"/>
  <c r="D36" i="3"/>
  <c r="N36" i="3" s="1"/>
  <c r="D37" i="3"/>
  <c r="N37" i="3" s="1"/>
  <c r="D38" i="3"/>
  <c r="D39" i="3"/>
  <c r="N39" i="3" s="1"/>
  <c r="D40" i="3"/>
  <c r="D41" i="3"/>
  <c r="N41" i="3" s="1"/>
  <c r="D42" i="3"/>
  <c r="D43" i="3"/>
  <c r="N43" i="3" s="1"/>
  <c r="D44" i="3"/>
  <c r="N44" i="3" s="1"/>
  <c r="D45" i="3"/>
  <c r="N45" i="3" s="1"/>
  <c r="D46" i="3"/>
  <c r="D47" i="3"/>
  <c r="N47" i="3" s="1"/>
  <c r="D48" i="3"/>
  <c r="D49" i="3"/>
  <c r="N49" i="3" s="1"/>
  <c r="D50" i="3"/>
  <c r="D51" i="3"/>
  <c r="N51" i="3" s="1"/>
  <c r="D52" i="3"/>
  <c r="N52" i="3" s="1"/>
  <c r="D53" i="3"/>
  <c r="N53" i="3" s="1"/>
  <c r="D54" i="3"/>
  <c r="D55" i="3"/>
  <c r="N55" i="3" s="1"/>
  <c r="D56" i="3"/>
  <c r="D57" i="3"/>
  <c r="N57" i="3" s="1"/>
  <c r="D58" i="3"/>
  <c r="D59" i="3"/>
  <c r="N59" i="3" s="1"/>
  <c r="D60" i="3"/>
  <c r="N60" i="3" s="1"/>
  <c r="D61" i="3"/>
  <c r="N61" i="3" s="1"/>
  <c r="D62" i="3"/>
  <c r="D63" i="3"/>
  <c r="N63" i="3" s="1"/>
  <c r="D64" i="3"/>
  <c r="D65" i="3"/>
  <c r="N65" i="3" s="1"/>
  <c r="D66" i="3"/>
  <c r="D67" i="3"/>
  <c r="N67" i="3" s="1"/>
  <c r="D68" i="3"/>
  <c r="N68" i="3" s="1"/>
  <c r="D69" i="3"/>
  <c r="N69" i="3" s="1"/>
  <c r="G4" i="3"/>
  <c r="R12" i="3"/>
  <c r="R13" i="3"/>
  <c r="R20" i="3"/>
  <c r="R21" i="3"/>
  <c r="R22" i="3"/>
  <c r="R23" i="3"/>
  <c r="R33" i="3"/>
  <c r="R35" i="3"/>
  <c r="R45" i="3"/>
  <c r="R46" i="3"/>
  <c r="R47" i="3"/>
  <c r="R61" i="3"/>
  <c r="R62" i="3"/>
  <c r="L4" i="3"/>
  <c r="L5" i="3"/>
  <c r="L6" i="3"/>
  <c r="L7" i="3"/>
  <c r="L8" i="3"/>
  <c r="L9" i="3"/>
  <c r="L10" i="3"/>
  <c r="L11" i="3"/>
  <c r="L12" i="3"/>
  <c r="L13" i="3"/>
  <c r="L14" i="3"/>
  <c r="L15" i="3"/>
  <c r="L16" i="3"/>
  <c r="L17" i="3"/>
  <c r="L18" i="3"/>
  <c r="L19" i="3"/>
  <c r="L20" i="3"/>
  <c r="L21" i="3"/>
  <c r="L22" i="3"/>
  <c r="L23" i="3"/>
  <c r="L24" i="3"/>
  <c r="L25" i="3"/>
  <c r="L26" i="3"/>
  <c r="L27" i="3"/>
  <c r="L28" i="3"/>
  <c r="L29" i="3"/>
  <c r="L30" i="3"/>
  <c r="L31" i="3"/>
  <c r="L32" i="3"/>
  <c r="L33" i="3"/>
  <c r="L34" i="3"/>
  <c r="L35" i="3"/>
  <c r="L36" i="3"/>
  <c r="L37" i="3"/>
  <c r="L38" i="3"/>
  <c r="L39" i="3"/>
  <c r="L40" i="3"/>
  <c r="L41" i="3"/>
  <c r="L42" i="3"/>
  <c r="L43" i="3"/>
  <c r="L44" i="3"/>
  <c r="L45" i="3"/>
  <c r="L46" i="3"/>
  <c r="L47" i="3"/>
  <c r="L48" i="3"/>
  <c r="L49" i="3"/>
  <c r="L50" i="3"/>
  <c r="L51" i="3"/>
  <c r="L52" i="3"/>
  <c r="L53" i="3"/>
  <c r="L54" i="3"/>
  <c r="L55" i="3"/>
  <c r="L56" i="3"/>
  <c r="L57" i="3"/>
  <c r="L58" i="3"/>
  <c r="L59" i="3"/>
  <c r="L60" i="3"/>
  <c r="L61" i="3"/>
  <c r="L62" i="3"/>
  <c r="L63" i="3"/>
  <c r="L64" i="3"/>
  <c r="L65" i="3"/>
  <c r="L66" i="3"/>
  <c r="L67" i="3"/>
  <c r="L68" i="3"/>
  <c r="L69" i="3"/>
  <c r="L70" i="3"/>
  <c r="G5" i="3"/>
  <c r="Q5" i="3" s="1"/>
  <c r="G6" i="3"/>
  <c r="Q6" i="3" s="1"/>
  <c r="G7" i="3"/>
  <c r="Q7" i="3" s="1"/>
  <c r="G8" i="3"/>
  <c r="G9" i="3"/>
  <c r="G10" i="3"/>
  <c r="Q10" i="3" s="1"/>
  <c r="G11" i="3"/>
  <c r="Q11" i="3" s="1"/>
  <c r="G12" i="3"/>
  <c r="G13" i="3"/>
  <c r="Q13" i="3" s="1"/>
  <c r="G14" i="3"/>
  <c r="Q14" i="3" s="1"/>
  <c r="G15" i="3"/>
  <c r="Q15" i="3" s="1"/>
  <c r="G16" i="3"/>
  <c r="G17" i="3"/>
  <c r="G18" i="3"/>
  <c r="Q18" i="3" s="1"/>
  <c r="G19" i="3"/>
  <c r="Q19" i="3" s="1"/>
  <c r="G20" i="3"/>
  <c r="G21" i="3"/>
  <c r="Q21" i="3" s="1"/>
  <c r="G22" i="3"/>
  <c r="Q22" i="3" s="1"/>
  <c r="G23" i="3"/>
  <c r="Q23" i="3" s="1"/>
  <c r="G24" i="3"/>
  <c r="G25" i="3"/>
  <c r="G26" i="3"/>
  <c r="Q26" i="3" s="1"/>
  <c r="G27" i="3"/>
  <c r="Q27" i="3" s="1"/>
  <c r="G28" i="3"/>
  <c r="G29" i="3"/>
  <c r="Q29" i="3" s="1"/>
  <c r="G30" i="3"/>
  <c r="Q30" i="3" s="1"/>
  <c r="G31" i="3"/>
  <c r="Q31" i="3" s="1"/>
  <c r="G32" i="3"/>
  <c r="G33" i="3"/>
  <c r="G34" i="3"/>
  <c r="Q34" i="3" s="1"/>
  <c r="G35" i="3"/>
  <c r="Q35" i="3" s="1"/>
  <c r="G36" i="3"/>
  <c r="G37" i="3"/>
  <c r="Q37" i="3" s="1"/>
  <c r="G38" i="3"/>
  <c r="Q38" i="3" s="1"/>
  <c r="G39" i="3"/>
  <c r="Q39" i="3" s="1"/>
  <c r="G40" i="3"/>
  <c r="G41" i="3"/>
  <c r="G42" i="3"/>
  <c r="Q42" i="3" s="1"/>
  <c r="G43" i="3"/>
  <c r="Q43" i="3" s="1"/>
  <c r="G44" i="3"/>
  <c r="G45" i="3"/>
  <c r="Q45" i="3" s="1"/>
  <c r="G46" i="3"/>
  <c r="Q46" i="3" s="1"/>
  <c r="G47" i="3"/>
  <c r="Q47" i="3" s="1"/>
  <c r="G48" i="3"/>
  <c r="G49" i="3"/>
  <c r="G50" i="3"/>
  <c r="Q50" i="3" s="1"/>
  <c r="G51" i="3"/>
  <c r="Q51" i="3" s="1"/>
  <c r="G52" i="3"/>
  <c r="Q52" i="3" s="1"/>
  <c r="G53" i="3"/>
  <c r="Q53" i="3" s="1"/>
  <c r="G54" i="3"/>
  <c r="Q54" i="3" s="1"/>
  <c r="G55" i="3"/>
  <c r="Q55" i="3" s="1"/>
  <c r="G56" i="3"/>
  <c r="G57" i="3"/>
  <c r="G58" i="3"/>
  <c r="Q58" i="3" s="1"/>
  <c r="G59" i="3"/>
  <c r="Q59" i="3" s="1"/>
  <c r="G60" i="3"/>
  <c r="Q60" i="3" s="1"/>
  <c r="G61" i="3"/>
  <c r="Q61" i="3" s="1"/>
  <c r="G62" i="3"/>
  <c r="Q62" i="3" s="1"/>
  <c r="G63" i="3"/>
  <c r="Q63" i="3" s="1"/>
  <c r="G64" i="3"/>
  <c r="G65" i="3"/>
  <c r="G66" i="3"/>
  <c r="Q66" i="3" s="1"/>
  <c r="G67" i="3"/>
  <c r="Q67" i="3" s="1"/>
  <c r="G68" i="3"/>
  <c r="Q68" i="3" s="1"/>
  <c r="G69" i="3"/>
  <c r="Q69" i="3" s="1"/>
  <c r="G70" i="3"/>
  <c r="Q70" i="3" s="1"/>
  <c r="R42" i="3" l="1"/>
  <c r="R34" i="3"/>
  <c r="R26" i="3"/>
  <c r="R18" i="3"/>
  <c r="R50" i="3"/>
  <c r="Q44" i="3"/>
  <c r="Q36" i="3"/>
  <c r="Q28" i="3"/>
  <c r="Q20" i="3"/>
  <c r="Q12" i="3"/>
  <c r="N62" i="3"/>
  <c r="N54" i="3"/>
  <c r="N46" i="3"/>
  <c r="N38" i="3"/>
  <c r="N30" i="3"/>
  <c r="N22" i="3"/>
  <c r="N14" i="3"/>
  <c r="N6" i="3"/>
  <c r="O63" i="3"/>
  <c r="O47" i="3"/>
  <c r="O39" i="3"/>
  <c r="O31" i="3"/>
  <c r="O23" i="3"/>
  <c r="O15" i="3"/>
  <c r="O7" i="3"/>
  <c r="O18" i="3"/>
  <c r="O10" i="3"/>
  <c r="O57" i="3"/>
  <c r="O41" i="3"/>
  <c r="P64" i="3"/>
  <c r="P56" i="3"/>
  <c r="P48" i="3"/>
  <c r="P40" i="3"/>
  <c r="P32" i="3"/>
  <c r="P16" i="3"/>
  <c r="P8" i="3"/>
  <c r="O55" i="3"/>
  <c r="O70" i="3"/>
  <c r="O66" i="3"/>
  <c r="O58" i="3"/>
  <c r="O50" i="3"/>
  <c r="O42" i="3"/>
  <c r="O34" i="3"/>
  <c r="O26" i="3"/>
  <c r="Q65" i="3"/>
  <c r="Q57" i="3"/>
  <c r="Q49" i="3"/>
  <c r="Q41" i="3"/>
  <c r="Q33" i="3"/>
  <c r="Q25" i="3"/>
  <c r="Q17" i="3"/>
  <c r="Q9" i="3"/>
  <c r="Q64" i="3"/>
  <c r="Q56" i="3"/>
  <c r="Q48" i="3"/>
  <c r="Q40" i="3"/>
  <c r="Q32" i="3"/>
  <c r="Q24" i="3"/>
  <c r="Q16" i="3"/>
  <c r="Q8" i="3"/>
  <c r="N66" i="3"/>
  <c r="N58" i="3"/>
  <c r="N50" i="3"/>
  <c r="N42" i="3"/>
  <c r="N34" i="3"/>
  <c r="N26" i="3"/>
  <c r="N18" i="3"/>
  <c r="N10" i="3"/>
  <c r="R70" i="3"/>
  <c r="N64" i="3"/>
  <c r="N56" i="3"/>
  <c r="N48" i="3"/>
  <c r="N40" i="3"/>
  <c r="N32" i="3"/>
  <c r="N24" i="3"/>
  <c r="N16" i="3"/>
  <c r="N8" i="3"/>
  <c r="R4" i="3"/>
  <c r="R58" i="3"/>
  <c r="R57" i="3"/>
  <c r="R65" i="3"/>
  <c r="R49" i="3"/>
  <c r="R64" i="3"/>
  <c r="R56" i="3"/>
  <c r="R48" i="3"/>
  <c r="R40" i="3"/>
  <c r="R32" i="3"/>
  <c r="R24" i="3"/>
  <c r="R16" i="3"/>
  <c r="R8" i="3"/>
  <c r="R69" i="3"/>
  <c r="R68" i="3"/>
  <c r="R60" i="3"/>
  <c r="R52" i="3"/>
  <c r="R44" i="3"/>
  <c r="R67" i="3"/>
  <c r="R66" i="3"/>
  <c r="R5" i="3"/>
  <c r="P69" i="3"/>
  <c r="P68" i="3"/>
  <c r="P60" i="3"/>
  <c r="P52" i="3"/>
  <c r="P44" i="3"/>
  <c r="P36" i="3"/>
  <c r="P28" i="3"/>
  <c r="P20" i="3"/>
  <c r="P12" i="3"/>
  <c r="P67" i="3"/>
  <c r="P4" i="3"/>
  <c r="O69" i="3"/>
  <c r="O68" i="3"/>
  <c r="O60" i="3"/>
  <c r="O52" i="3"/>
  <c r="O44" i="3"/>
  <c r="O36" i="3"/>
  <c r="O28" i="3"/>
  <c r="O4" i="3"/>
  <c r="Q4" i="3"/>
  <c r="N70" i="3"/>
  <c r="N4" i="3"/>
  <c r="F25" i="2" l="1"/>
  <c r="E25" i="2"/>
  <c r="F24" i="2"/>
  <c r="E24" i="2"/>
  <c r="F23" i="2"/>
  <c r="E23" i="2"/>
  <c r="F22" i="2"/>
  <c r="E22" i="2"/>
  <c r="F21" i="2"/>
  <c r="E21" i="2"/>
  <c r="F20" i="2"/>
  <c r="E20" i="2"/>
</calcChain>
</file>

<file path=xl/sharedStrings.xml><?xml version="1.0" encoding="utf-8"?>
<sst xmlns="http://schemas.openxmlformats.org/spreadsheetml/2006/main" count="874" uniqueCount="732">
  <si>
    <t>Ananas_comosus</t>
  </si>
  <si>
    <t>GCF_001540865.1</t>
  </si>
  <si>
    <t>ASM154086v1</t>
  </si>
  <si>
    <t>Carex_myosuroides</t>
  </si>
  <si>
    <t>GCA_028015225.1</t>
  </si>
  <si>
    <t>CAF_CaMyos_1.0</t>
  </si>
  <si>
    <t>Typha_latifolia</t>
  </si>
  <si>
    <t>GCA_019914945.1</t>
  </si>
  <si>
    <t>TyphaL0001</t>
  </si>
  <si>
    <t>Carex_littledalei</t>
  </si>
  <si>
    <t>GCA_011114355.1</t>
  </si>
  <si>
    <t>ASM1111435v1</t>
  </si>
  <si>
    <t>Bolboschoenus_planiculmis</t>
  </si>
  <si>
    <t>GCA_031770325.1</t>
  </si>
  <si>
    <t>CAF_BolPas_1.0</t>
  </si>
  <si>
    <t>Rhynchospora_tenuis</t>
  </si>
  <si>
    <t>GCA_027725995.1</t>
  </si>
  <si>
    <t>MPIPZ_rhyTen1m_1</t>
  </si>
  <si>
    <t>Rhynchospora_pubera</t>
  </si>
  <si>
    <t>GCA_028095005.1</t>
  </si>
  <si>
    <t>MPIPZ_rhyPub2m_2.0</t>
  </si>
  <si>
    <t>Rhynchospora_breviuscula</t>
  </si>
  <si>
    <t>GCA_027562975.1</t>
  </si>
  <si>
    <t>MPIPZ_rhyBre1m_1.0</t>
  </si>
  <si>
    <t>Cyperus_esculentus</t>
  </si>
  <si>
    <t>GCA_030179965.1</t>
  </si>
  <si>
    <t>Ces_v0.1</t>
  </si>
  <si>
    <t>Carex_kokanica</t>
  </si>
  <si>
    <t>GCA_025461125.1</t>
  </si>
  <si>
    <t>ASM2546112v1</t>
  </si>
  <si>
    <t>Carex_cristatella</t>
  </si>
  <si>
    <t>GCA_024447775.1</t>
  </si>
  <si>
    <t>MSU_CaCris_1.0</t>
  </si>
  <si>
    <t>Carex_scoparia</t>
  </si>
  <si>
    <t>GCA_024447655.1</t>
  </si>
  <si>
    <t>MSU_CaScop_1.0</t>
  </si>
  <si>
    <t>Carex_parvula</t>
  </si>
  <si>
    <t>GCA_025461045.1</t>
  </si>
  <si>
    <t>ASM2546104v1</t>
  </si>
  <si>
    <t>Juncus_effusus</t>
  </si>
  <si>
    <t>GCA_027726005.1</t>
  </si>
  <si>
    <t>MPIPZ_junEff1m_1</t>
  </si>
  <si>
    <t>Luzula_sylvatica</t>
  </si>
  <si>
    <t>GCA_946800325.1</t>
  </si>
  <si>
    <t>lpLuzSylv1.1</t>
  </si>
  <si>
    <t>Juncus_inflexus</t>
  </si>
  <si>
    <t>GCA_024447665.1</t>
  </si>
  <si>
    <t>MSU_JuInfl_1.0</t>
  </si>
  <si>
    <t>Fagopyrum_tataricum</t>
  </si>
  <si>
    <t>GCA_002319775.1</t>
  </si>
  <si>
    <t>Ft1.0</t>
  </si>
  <si>
    <t>Dianthus_caryophyllus</t>
  </si>
  <si>
    <t>GCA_023091065.1</t>
  </si>
  <si>
    <t>ASM2309106v1</t>
  </si>
  <si>
    <t>Amaranthus_tricolor</t>
  </si>
  <si>
    <t>GCF_026212465.1</t>
  </si>
  <si>
    <t>ASM2621246v1</t>
  </si>
  <si>
    <t>Silene_conica</t>
  </si>
  <si>
    <t>GCA_029255685.2</t>
  </si>
  <si>
    <t>ASM2925568v2</t>
  </si>
  <si>
    <t>Agrostemma_githago</t>
  </si>
  <si>
    <t>GCA_958450325.1</t>
  </si>
  <si>
    <t>dcAgrGith1.1</t>
  </si>
  <si>
    <t>Polygonum_aviculare</t>
  </si>
  <si>
    <t>GCA_934048045.1</t>
  </si>
  <si>
    <t>dcPolAvic1.1</t>
  </si>
  <si>
    <t>Spergularia_bocconei</t>
  </si>
  <si>
    <t>GCA_963457585.1</t>
  </si>
  <si>
    <t>dcSpeBocc1.1</t>
  </si>
  <si>
    <t>Chenopodium_quinoa</t>
  </si>
  <si>
    <t>GCF_001683475.1</t>
  </si>
  <si>
    <t>ASM168347v1</t>
  </si>
  <si>
    <t>Silene_latifolia_subsp._alba</t>
  </si>
  <si>
    <t>GCA_001412135.1</t>
  </si>
  <si>
    <t>ASM141213v1</t>
  </si>
  <si>
    <t>Petunia_axillaris_subsp._axillaris</t>
  </si>
  <si>
    <t>GCA_029990575.1</t>
  </si>
  <si>
    <t>ASM2999057v1</t>
  </si>
  <si>
    <t>Petunia_secreta</t>
  </si>
  <si>
    <t>GCA_029990175.1</t>
  </si>
  <si>
    <t>Psec_v2_Bern</t>
  </si>
  <si>
    <t>Gypsophila_paniculata</t>
  </si>
  <si>
    <t>GCA_032274805.1</t>
  </si>
  <si>
    <t>ASM3227480v1</t>
  </si>
  <si>
    <t>Silene_noctiflora</t>
  </si>
  <si>
    <t>GCA_009801015.1</t>
  </si>
  <si>
    <t>ASM980101v1</t>
  </si>
  <si>
    <t>Drosera_capensis</t>
  </si>
  <si>
    <t>GCA_001925005.1</t>
  </si>
  <si>
    <t>ASM192500v1</t>
  </si>
  <si>
    <t>Silene_uniflora</t>
  </si>
  <si>
    <t>GCA_018983105.1</t>
  </si>
  <si>
    <t>ASM1898310v1</t>
  </si>
  <si>
    <t>Carnegiea_gigantea</t>
  </si>
  <si>
    <t>GCA_029747015.1</t>
  </si>
  <si>
    <t>UA_SGP5p_2</t>
  </si>
  <si>
    <t>Heliosperma_pusillum</t>
  </si>
  <si>
    <t>GCA_022085475.1</t>
  </si>
  <si>
    <t>ASM2208547v1</t>
  </si>
  <si>
    <t>Silene_coronaria</t>
  </si>
  <si>
    <t>GCA_028566215.1</t>
  </si>
  <si>
    <t>ASM2856621v1</t>
  </si>
  <si>
    <t>Beta_vulgaris_subsp._vulgaris</t>
  </si>
  <si>
    <t>GCF_002917755.1</t>
  </si>
  <si>
    <t>EL10_1.0</t>
  </si>
  <si>
    <t>Spinacia_oleracea</t>
  </si>
  <si>
    <t>GCF_002007265.1</t>
  </si>
  <si>
    <t>ASM200726v1</t>
  </si>
  <si>
    <t>Cornus_controversa</t>
  </si>
  <si>
    <t>GCA_026545225.1</t>
  </si>
  <si>
    <t>ASM2654522v1</t>
  </si>
  <si>
    <t>Nyssa_sinensis</t>
  </si>
  <si>
    <t>GCA_008638375.1</t>
  </si>
  <si>
    <t>ASM863837v1</t>
  </si>
  <si>
    <t>Hydrangea_macrophylla</t>
  </si>
  <si>
    <t>GCA_013391885.1</t>
  </si>
  <si>
    <t>HMA_r1.2_0</t>
  </si>
  <si>
    <t>Cornus_florida</t>
  </si>
  <si>
    <t>GCF_030987335.1</t>
  </si>
  <si>
    <t>ASM3098733v1</t>
  </si>
  <si>
    <t>Coptis_chinensis</t>
  </si>
  <si>
    <t>GCA_015680905.1</t>
  </si>
  <si>
    <t>ASM1568090v1</t>
  </si>
  <si>
    <t>Aquilegia_coerulea</t>
  </si>
  <si>
    <t>GCA_002738505.1</t>
  </si>
  <si>
    <t>Aquilegia_coerulea_v1</t>
  </si>
  <si>
    <t>Thalictrum_thalictroides</t>
  </si>
  <si>
    <t>GCA_013358455.1</t>
  </si>
  <si>
    <t>MaSuRCA_all.p2</t>
  </si>
  <si>
    <t>Geranium_maculatum</t>
  </si>
  <si>
    <t>GCA_028566255.1</t>
  </si>
  <si>
    <t>ASM2856625v1</t>
  </si>
  <si>
    <t>Arabis_alpina</t>
  </si>
  <si>
    <t>GCA_900128785.1</t>
  </si>
  <si>
    <t>MPIPZ.v5</t>
  </si>
  <si>
    <t>Draba_incana</t>
  </si>
  <si>
    <t>GCA_963576765.1</t>
  </si>
  <si>
    <t>ddDraInca1.1</t>
  </si>
  <si>
    <t>Capsella_bursa-pastoris</t>
  </si>
  <si>
    <t>GCA_001974645.1</t>
  </si>
  <si>
    <t>C_bursa_pastoris_nuclear_genome_v1</t>
  </si>
  <si>
    <t>Alliaria_petiolata</t>
  </si>
  <si>
    <t>GCA_020283515.1</t>
  </si>
  <si>
    <t>Apet_EFCC3-3-20v4</t>
  </si>
  <si>
    <t>Cardamine_resedifolia</t>
  </si>
  <si>
    <t>GCA_014578085.1</t>
  </si>
  <si>
    <t>Cresedifolia_CH_v1</t>
  </si>
  <si>
    <t>Biscutella_laevigata_subsp._laevigata</t>
  </si>
  <si>
    <t>GCA_900406315.1</t>
  </si>
  <si>
    <t>Biscutella longifolia</t>
  </si>
  <si>
    <t>Sisymbrium_altissimum</t>
  </si>
  <si>
    <t>GCA_900406495.1</t>
  </si>
  <si>
    <t>ASM90040649v1</t>
  </si>
  <si>
    <t>Arabidopsis_thaliana</t>
  </si>
  <si>
    <t>GCF_000001735.4</t>
  </si>
  <si>
    <t>TAIR10.1</t>
  </si>
  <si>
    <t>Avena_sativa</t>
  </si>
  <si>
    <t>GCA_916181665.1</t>
  </si>
  <si>
    <t>Oat _OT3098 _v2</t>
  </si>
  <si>
    <t>Triticum_aestivum</t>
  </si>
  <si>
    <t>GCF_018294505.1</t>
  </si>
  <si>
    <t>IWGSC CS RefSeq v2.1</t>
  </si>
  <si>
    <t>Hordeum_vulgare_subsp._vulgare</t>
  </si>
  <si>
    <t>GCF_904849725.1</t>
  </si>
  <si>
    <t>MorexV3_pseudomolecules_assembly</t>
  </si>
  <si>
    <t>Lolium_perenne</t>
  </si>
  <si>
    <t>GCF_019359855.1</t>
  </si>
  <si>
    <t>MPB_Lper_Kyuss_1697</t>
  </si>
  <si>
    <t>Alopecurus_myosuroides</t>
  </si>
  <si>
    <t>GCA_028641055.1</t>
  </si>
  <si>
    <t>Alomy_genome_v1</t>
  </si>
  <si>
    <t>Poa_annua</t>
  </si>
  <si>
    <t>GCA_026929855.1</t>
  </si>
  <si>
    <t>FRR_PoAnn_1.0</t>
  </si>
  <si>
    <t>Dactylis_glomerata</t>
  </si>
  <si>
    <t>GCA_007115705.1</t>
  </si>
  <si>
    <t>ASM711570v1</t>
  </si>
  <si>
    <t>Lactuca_sativa</t>
  </si>
  <si>
    <t>GCF_002870075.4</t>
  </si>
  <si>
    <t>Lsat_Salinas_v11</t>
  </si>
  <si>
    <t>Helianthus_annuus</t>
  </si>
  <si>
    <t>GCF_002127325.2</t>
  </si>
  <si>
    <t>HanXRQr2.0-SUNRISE</t>
  </si>
  <si>
    <t>Cichorium_intybus</t>
  </si>
  <si>
    <t>GCA_023525715.1</t>
  </si>
  <si>
    <t>ASM2352571v1</t>
  </si>
  <si>
    <t>Glebionis_coronaria</t>
  </si>
  <si>
    <t>GCA_025667525.1</t>
  </si>
  <si>
    <t>Gcor_v1</t>
  </si>
  <si>
    <t>Chrysanthemum_lavandulifolium</t>
  </si>
  <si>
    <t>GCA_022545495.1</t>
  </si>
  <si>
    <t>ASM2254549v1</t>
  </si>
  <si>
    <t>Artemisia_annua</t>
  </si>
  <si>
    <t>GCA_014162995.1</t>
  </si>
  <si>
    <t>Aran</t>
  </si>
  <si>
    <t>Tanacetum_coccineum</t>
  </si>
  <si>
    <t>GCA_026074375.1</t>
  </si>
  <si>
    <t>Tcoc_v1.0</t>
  </si>
  <si>
    <t>Senecio_squalidus</t>
  </si>
  <si>
    <t>GCA_910822075.1</t>
  </si>
  <si>
    <t>dSenSqu2.1</t>
  </si>
  <si>
    <t>Sepcies</t>
  </si>
  <si>
    <t>NCBI accesion</t>
  </si>
  <si>
    <t>Name</t>
  </si>
  <si>
    <t>Assembly Name</t>
  </si>
  <si>
    <t>Locus</t>
  </si>
  <si>
    <t>str2</t>
  </si>
  <si>
    <t>https://rapdb.dna.affrc.go.jp/locus/?name=Os07g0191600</t>
  </si>
  <si>
    <t>Os07g0191600</t>
  </si>
  <si>
    <t>Os07t0191600-04</t>
  </si>
  <si>
    <t>symrk</t>
  </si>
  <si>
    <t>https://rapdb.dna.affrc.go.jp/locus/?name=Os07g0568100</t>
  </si>
  <si>
    <t>Os07t0568100</t>
  </si>
  <si>
    <t>Os07t0568100-01</t>
  </si>
  <si>
    <t>ccamk</t>
  </si>
  <si>
    <t>https://rapdb.dna.affrc.go.jp/locus/?name=Os05g0489900</t>
  </si>
  <si>
    <t>Os05g0489900</t>
  </si>
  <si>
    <t>Os05t0489900-01</t>
  </si>
  <si>
    <t>cyclops</t>
  </si>
  <si>
    <t>https://rapdb.dna.affrc.go.jp/locus/?name=Os06g0115600</t>
  </si>
  <si>
    <t>Os06g0115600</t>
  </si>
  <si>
    <t>Os06t0115600-01</t>
  </si>
  <si>
    <t>Transcript_id</t>
  </si>
  <si>
    <t>Link</t>
  </si>
  <si>
    <t>Gene</t>
  </si>
  <si>
    <t>Oryza sativa</t>
  </si>
  <si>
    <t>Genome</t>
  </si>
  <si>
    <t>https://rapdb.dna.affrc.go.jp/download/archive/irgsp1/IRGSP-1.0_genome.fasta.gz</t>
  </si>
  <si>
    <t>Annotation</t>
  </si>
  <si>
    <t>https://rapdb.dna.affrc.go.jp/download/archive/irgsp1/IRGSP-1.0_representative_2023-09-07.tar.gz</t>
  </si>
  <si>
    <t>Medicago truncatula</t>
  </si>
  <si>
    <t>https://www.ncbi.nlm.nih.gov/gene/11407838</t>
  </si>
  <si>
    <t>XM_003612901.4</t>
  </si>
  <si>
    <t>https://www.ncbi.nlm.nih.gov/gene/?term=symrk+medicago</t>
  </si>
  <si>
    <t>XM_003612902.4</t>
  </si>
  <si>
    <t>XM_003612903.4</t>
  </si>
  <si>
    <t>https://www.ncbi.nlm.nih.gov/gene/11405240</t>
  </si>
  <si>
    <t>NM_001376225.1</t>
  </si>
  <si>
    <t>https://www.ncbi.nlm.nih.gov/gene/11408651</t>
  </si>
  <si>
    <t>NM_001389474.1</t>
  </si>
  <si>
    <t>XM_003612556.4</t>
  </si>
  <si>
    <t>https://www.ncbi.nlm.nih.gov/datasets/genome/GCF_003473485.1/</t>
  </si>
  <si>
    <t>NCBI RefSeq Annotation Release 102</t>
  </si>
  <si>
    <t>O. sativa (Os)</t>
  </si>
  <si>
    <t>M. truncatula (Mt)</t>
  </si>
  <si>
    <t>Mt Ananas comosus predicted proteins rna-XM 003612901.4 R1</t>
  </si>
  <si>
    <t>Os Ananas comosus predicted proteins Os07t0191600-04 R1</t>
  </si>
  <si>
    <t>Mt Typha latifolia predicted proteins rna-XM 003612901.4 R1</t>
  </si>
  <si>
    <t>Os Typha latifolia predicted proteins Os07t0191600-04 R1</t>
  </si>
  <si>
    <t>Ref STR1 Oryza sativa AET86899.1</t>
  </si>
  <si>
    <t>Ref STR1 Zea mays NP 001130330.2</t>
  </si>
  <si>
    <t>Os Hordeum vulgare subsp. vulgare predicted proteins Os07t0191600-04 R1</t>
  </si>
  <si>
    <t>Mt Hordeum vulgare subsp. vulgare predicted proteins rna-XM 003612901.4 R1</t>
  </si>
  <si>
    <t>Os Triticum aestivum predicted proteins Os07t0191600-04 R5</t>
  </si>
  <si>
    <t>Ref STR1 Triticum aestivum XP 044384972.1</t>
  </si>
  <si>
    <t>Mt Triticum aestivum predicted proteins rna-XM 003612901.4 R5</t>
  </si>
  <si>
    <t>Mt Triticum aestivum predicted proteins rna-XM 003612901.4 R4</t>
  </si>
  <si>
    <t>Os Triticum aestivum predicted proteins Os07t0191600-04 R3</t>
  </si>
  <si>
    <t>Mt Triticum aestivum predicted proteins rna-XM 003612901.4 R3</t>
  </si>
  <si>
    <t>Os Triticum aestivum predicted proteins Os07t0191600-04 R4</t>
  </si>
  <si>
    <t>Os Alopecurus myosuroides predicted proteins Os07t0191600-04 R1</t>
  </si>
  <si>
    <t>Mt Alopecurus myosuroides predicted proteins rna-XM 003612901.4 R1</t>
  </si>
  <si>
    <t>Mt Poa annua predicted proteins rna-XM 003612901.4 R3</t>
  </si>
  <si>
    <t>Os Lolium perenne predicted proteins Os07t0191600-04 R1</t>
  </si>
  <si>
    <t>Mt Lolium perenne predicted proteins rna-XM 003612901.4 R1</t>
  </si>
  <si>
    <t>Os Poa annua predicted proteins Os07t0191600-04 R2</t>
  </si>
  <si>
    <t>Os Poa annua predicted proteins Os07t0191600-04 R3</t>
  </si>
  <si>
    <t>Mt Poa annua predicted proteins rna-XM 003612901.4 R2</t>
  </si>
  <si>
    <t>Mt Dactylis glomerata predicted proteins rna-XM 003612901.4 R1</t>
  </si>
  <si>
    <t>Os Dactylis glomerata predicted proteins Os07t0191600-04 R1</t>
  </si>
  <si>
    <t>Mt Avena sativa predicted proteins rna-XM 003612901.4 R3</t>
  </si>
  <si>
    <t>Os Avena sativa predicted proteins Os07t0191600-04 R4</t>
  </si>
  <si>
    <t>Os Avena sativa predicted proteins Os07t0191600-04 R5</t>
  </si>
  <si>
    <t>Os Avena sativa predicted proteins Os07t0191600-04 R3</t>
  </si>
  <si>
    <t>Mt Avena sativa predicted proteins rna-XM 003612901.4 R5</t>
  </si>
  <si>
    <t>Mt Avena sativa predicted proteins rna-XM 003612901.4 R4</t>
  </si>
  <si>
    <t>Ref STR1 Medicago truncatula D3GE74.1</t>
  </si>
  <si>
    <t>Os Coptis chinensis predicted proteins Os07t0191600-04 R1</t>
  </si>
  <si>
    <t>Mt Coptis chinensis predicted proteins rna-XM 003612901.4 R1</t>
  </si>
  <si>
    <t>Mt Thalictrum thalictroides predicted proteins rna-XM 003612901.4 R1</t>
  </si>
  <si>
    <t>Os Thalictrum thalictroides predicted proteins Os07t0191600-04 R1</t>
  </si>
  <si>
    <t>Mt Thalictrum thalictroides predicted proteins rna-XM 003612901.4 R2</t>
  </si>
  <si>
    <t>Os Thalictrum thalictroides predicted proteins Os07t0191600-04 R4</t>
  </si>
  <si>
    <t>Os Aquilegia coerulea predicted proteins Os07t0191600-04 R1</t>
  </si>
  <si>
    <t>Mt Aquilegia coerulea predicted proteins rna-XM 003612901.4 R2</t>
  </si>
  <si>
    <t>Os Hydrangea macrophylla predicted proteins Os07t0191600-04 R2</t>
  </si>
  <si>
    <t>Mt Hydrangea macrophylla predicted proteins rna-XM 003612901.4 R2</t>
  </si>
  <si>
    <t>Mt Geranium maculatum predicted proteins rna-XM 003612901.4 R0</t>
  </si>
  <si>
    <t>Os Geranium maculatum predicted proteins Os07t0191600-04 R0</t>
  </si>
  <si>
    <t>Os Nyssa sinensis predicted proteins Os07t0191600-04 R1</t>
  </si>
  <si>
    <t>Mt Nyssa sinensis predicted proteins rna-XM 003612901.4 R1</t>
  </si>
  <si>
    <t>Mt Cornus florida predicted proteins rna-XM 003612901.4 R1</t>
  </si>
  <si>
    <t>Os Cornus florida predicted proteins Os07t0191600-04 R1</t>
  </si>
  <si>
    <t>Os Cornus controversa predicted proteins Os07t0191600-04 R1</t>
  </si>
  <si>
    <t>Mt Cornus controversa predicted proteins rna-XM 003612901.4 R1</t>
  </si>
  <si>
    <t>Mt Petunia secreta predicted proteins rna-XM 003612901.4 R2</t>
  </si>
  <si>
    <t>Os Petunia secreta predicted proteins Os07t0191600-04 R2</t>
  </si>
  <si>
    <t>Mt Petunia axillaris subsp. axillaris predicted proteins rna-XM 003612901.4 R2</t>
  </si>
  <si>
    <t>Mt Petunia secreta predicted proteins rna-XM 003612901.4 R3</t>
  </si>
  <si>
    <t>Os Petunia axillaris subsp. axillaris predicted proteins Os07t0191600-04 R2</t>
  </si>
  <si>
    <t>Os Petunia secreta predicted proteins Os07t0191600-04 R3</t>
  </si>
  <si>
    <t>Os Cichorium intybus predicted proteins Os07t0191600-04 R2</t>
  </si>
  <si>
    <t>Mt Cichorium intybus predicted proteins rna-XM 003612901.4 R2</t>
  </si>
  <si>
    <t>Mt Lactuca sativa predicted proteins rna-XM 003612901.4 R3</t>
  </si>
  <si>
    <t>Os Lactuca sativa predicted proteins Os07t0191600-04 R3</t>
  </si>
  <si>
    <t>Mt Helianthus annuus predicted proteins rna-XM 003612901.4 R2</t>
  </si>
  <si>
    <t>Os Helianthus annuus predicted proteins Os07t0191600-04 R2</t>
  </si>
  <si>
    <t>Os Senecio squalidus predicted proteins Os07t0191600-04 R2</t>
  </si>
  <si>
    <t>Mt Senecio squalidus predicted proteins rna-XM 003612901.4 R2</t>
  </si>
  <si>
    <t>Os Artemisia annua predicted proteins Os07t0191600-04 R2</t>
  </si>
  <si>
    <t>Mt Artemisia annua predicted proteins rna-XM 003612901.4 R2</t>
  </si>
  <si>
    <t>Os Chrysanthemum lavandulifolium predicted proteins Os07t0191600-04 R2</t>
  </si>
  <si>
    <t>Mt Chrysanthemum lavandulifolium predicted proteins rna-XM 003612901.4 R2</t>
  </si>
  <si>
    <t>Os Tanacetum coccineum predicted proteins Os07t0191600-04 R3</t>
  </si>
  <si>
    <t>Mt Tanacetum coccineum predicted proteins rna-XM 003612901.4 R3</t>
  </si>
  <si>
    <t>Os Glebionis coronaria predicted proteins Os07t0191600-04 R2</t>
  </si>
  <si>
    <t>Mt Glebionis coronaria predicted proteins rna-XM 003612901.4 R2</t>
  </si>
  <si>
    <t>Ref STR2 Zea mays XP 008676307.2</t>
  </si>
  <si>
    <t>Ref STR2 Oryza sativa AET86898.1</t>
  </si>
  <si>
    <t>Mt Hordeum vulgare subsp. vulgare predicted proteins rna-XM 003612901.4 R0</t>
  </si>
  <si>
    <t>Os Hordeum vulgare subsp. vulgare predicted proteins Os07t0191600-04 R0</t>
  </si>
  <si>
    <t>Mt Triticum aestivum predicted proteins rna-XM 003612901.4 R1</t>
  </si>
  <si>
    <t>Os Triticum aestivum predicted proteins Os07t0191600-04 R1</t>
  </si>
  <si>
    <t>Mt Triticum aestivum predicted proteins rna-XM 003612901.4 R2</t>
  </si>
  <si>
    <t>Os Triticum aestivum predicted proteins Os07t0191600-04 R2</t>
  </si>
  <si>
    <t>Ref STR2 Triticum aestivum XP 044340962.1</t>
  </si>
  <si>
    <t>Mt Triticum aestivum predicted proteins rna-XM 003612901.4 R0</t>
  </si>
  <si>
    <t>Os Triticum aestivum predicted proteins Os07t0191600-04 R0</t>
  </si>
  <si>
    <t>Os Alopecurus myosuroides predicted proteins Os07t0191600-04 R0</t>
  </si>
  <si>
    <t>Mt Alopecurus myosuroides predicted proteins rna-XM 003612901.4 R0</t>
  </si>
  <si>
    <t>Mt Poa annua predicted proteins rna-XM 003612901.4 R0</t>
  </si>
  <si>
    <t>Os Poa annua predicted proteins Os07t0191600-04 R0</t>
  </si>
  <si>
    <t>Os Poa annua predicted proteins Os07t0191600-04 R1</t>
  </si>
  <si>
    <t>Mt Poa annua predicted proteins rna-XM 003612901.4 R1</t>
  </si>
  <si>
    <t>Os Dactylis glomerata predicted proteins Os07t0191600-04 R0</t>
  </si>
  <si>
    <t>Mt Dactylis glomerata predicted proteins rna-XM 003612901.4 R0</t>
  </si>
  <si>
    <t>Os Lolium perenne predicted proteins Os07t0191600-04 R0</t>
  </si>
  <si>
    <t>Mt Lolium perenne predicted proteins rna-XM 003612901.4 R0</t>
  </si>
  <si>
    <t>Os Avena sativa predicted proteins Os07t0191600-04 R2</t>
  </si>
  <si>
    <t>Mt Avena sativa predicted proteins rna-XM 003612901.4 R0</t>
  </si>
  <si>
    <t>Os Avena sativa predicted proteins Os07t0191600-04 R0</t>
  </si>
  <si>
    <t>Mt Avena sativa predicted proteins rna-XM 003612901.4 R1</t>
  </si>
  <si>
    <t>Os Avena sativa predicted proteins Os07t0191600-04 R1</t>
  </si>
  <si>
    <t>Mt Avena sativa predicted proteins rna-XM 003612901.4 R2</t>
  </si>
  <si>
    <t>Mt Ananas comosus predicted proteins rna-XM 003612901.4 R0</t>
  </si>
  <si>
    <t>Os Ananas comosus predicted proteins Os07t0191600-04 R0</t>
  </si>
  <si>
    <t>Os Typha latifolia predicted proteins Os07t0191600-04 R0</t>
  </si>
  <si>
    <t>Mt Typha latifolia predicted proteins rna-XM 003612901.4 R0</t>
  </si>
  <si>
    <t>Os Coptis chinensis predicted proteins Os07t0191600-04 R0</t>
  </si>
  <si>
    <t>Mt Coptis chinensis predicted proteins rna-XM 003612901.4 R0</t>
  </si>
  <si>
    <t>Mt Aquilegia coerulea predicted proteins rna-XM 003612901.4 R1</t>
  </si>
  <si>
    <t>Os Aquilegia coerulea predicted proteins Os07t0191600-04 R0</t>
  </si>
  <si>
    <t>Mt Aquilegia coerulea predicted proteins rna-XM 003612901.4 R0</t>
  </si>
  <si>
    <t>Os Thalictrum thalictroides predicted proteins Os07t0191600-04 R0</t>
  </si>
  <si>
    <t>Mt Thalictrum thalictroides predicted proteins rna-XM 003612901.4 R0</t>
  </si>
  <si>
    <t>Mt Geranium maculatum rna-XM 003612901.4 R6</t>
  </si>
  <si>
    <t>Ref STR2 Medicago truncatula A9YWR6.1</t>
  </si>
  <si>
    <t>Mt Petunia axillaris subsp. axillaris predicted proteins rna-XM 003612901.4 R0</t>
  </si>
  <si>
    <t>Os Petunia axillaris subsp. axillaris predicted proteins Os07t0191600-04 R0</t>
  </si>
  <si>
    <t>Mt Petunia secreta predicted proteins rna-XM 003612901.4 R0</t>
  </si>
  <si>
    <t>Os Petunia secreta predicted proteins Os07t0191600-04 R0</t>
  </si>
  <si>
    <t>Os Petunia secreta predicted proteins Os07t0191600-04 R1</t>
  </si>
  <si>
    <t>Os Petunia axillaris subsp. axillaris predicted proteins Os07t0191600-04 R1</t>
  </si>
  <si>
    <t>Mt Petunia axillaris subsp. axillaris predicted proteins rna-XM 003612901.4 R1</t>
  </si>
  <si>
    <t>Mt Petunia secreta predicted proteins rna-XM 003612901.4 R1</t>
  </si>
  <si>
    <t>Os Hydrangea macrophylla predicted proteins Os07t0191600-04 R1</t>
  </si>
  <si>
    <t>Mt Hydrangea macrophylla predicted proteins rna-XM 003612901.4 R1</t>
  </si>
  <si>
    <t>Os Hydrangea macrophylla predicted proteins Os07t0191600-04 R0</t>
  </si>
  <si>
    <t>Mt Hydrangea macrophylla predicted proteins rna-XM 003612901.4 R0</t>
  </si>
  <si>
    <t>Os Nyssa sinensis predicted proteins Os07t0191600-04 R0</t>
  </si>
  <si>
    <t>Mt Nyssa sinensis predicted proteins rna-XM 003612901.4 R0</t>
  </si>
  <si>
    <t>Mt Cornus florida predicted proteins rna-XM 003612901.4 R0</t>
  </si>
  <si>
    <t>Os Cornus florida predicted proteins Os07t0191600-04 R0</t>
  </si>
  <si>
    <t>Os Cornus controversa predicted proteins Os07t0191600-04 R0</t>
  </si>
  <si>
    <t>Mt Cornus controversa predicted proteins rna-XM 003612901.4 R0</t>
  </si>
  <si>
    <t>Mt Artemisia annua predicted proteins rna-XM 003612901.4 R0</t>
  </si>
  <si>
    <t>Os Artemisia annua predicted proteins Os07t0191600-04 R1</t>
  </si>
  <si>
    <t>Mt Tanacetum coccineum predicted proteins rna-XM 003612901.4 R2</t>
  </si>
  <si>
    <t>Os Tanacetum coccineum predicted proteins Os07t0191600-04 R0</t>
  </si>
  <si>
    <t>Os Tanacetum coccineum predicted proteins Os07t0191600-04 R6</t>
  </si>
  <si>
    <t>Mt Tanacetum coccineum predicted proteins rna-XM 003612901.4 R0</t>
  </si>
  <si>
    <t>Mt Glebionis coronaria predicted proteins rna-XM 003612901.4 R0</t>
  </si>
  <si>
    <t>Os Glebionis coronaria predicted proteins Os07t0191600-04 R0</t>
  </si>
  <si>
    <t>Mt Senecio squalidus predicted proteins rna-XM 003612901.4 R1</t>
  </si>
  <si>
    <t>Os Senecio squalidus predicted proteins Os07t0191600-04 R1</t>
  </si>
  <si>
    <t>Mt Helianthus annuus predicted proteins rna-XM 003612901.4 R0</t>
  </si>
  <si>
    <t>Os Helianthus annuus predicted proteins Os07t0191600-04 R0</t>
  </si>
  <si>
    <t>Os Cichorium intybus predicted proteins Os07t0191600-04 R1</t>
  </si>
  <si>
    <t>Mt Cichorium intybus predicted proteins rna-XM 003612901.4 R0</t>
  </si>
  <si>
    <t>Os Lactuca sativa predicted proteins Os07t0191600-04 R2</t>
  </si>
  <si>
    <t>Os Lactuca sativa predicted proteins Os07t0191600-04 R1</t>
  </si>
  <si>
    <t>Mt Lactuca sativa predicted proteins rna-XM 003612901.4 R1</t>
  </si>
  <si>
    <t>Mt Lactuca sativa predicted proteins rna-XM 003612901.4 R0</t>
  </si>
  <si>
    <t>Mt Helianthus annuus predicted proteins rna-XM 003612901.4 R1</t>
  </si>
  <si>
    <t>Os Helianthus annuus predicted proteins Os07t0191600-04 R1</t>
  </si>
  <si>
    <t>Os Lactuca sativa predicted proteins Os07t0191600-04 R0</t>
  </si>
  <si>
    <t>Mt Lactuca sativa predicted proteins rna-XM 003612901.4 R2</t>
  </si>
  <si>
    <t>Os Cichorium intybus predicted proteins Os07t0191600-04 R0</t>
  </si>
  <si>
    <t>Mt Cichorium intybus predicted proteins rna-XM 003612901.4 R1</t>
  </si>
  <si>
    <t>Mt Senecio squalidus predicted proteins rna-XM 003612901.4 R0</t>
  </si>
  <si>
    <t>Os Senecio squalidus predicted proteins Os07t0191600-04 R0</t>
  </si>
  <si>
    <t>Os Artemisia annua predicted proteins Os07t0191600-04 R0</t>
  </si>
  <si>
    <t>Mt Artemisia annua predicted proteins rna-XM 003612901.4 R1</t>
  </si>
  <si>
    <t>Mt Chrysanthemum lavandulifolium predicted proteins rna-XM 003612901.4 R1</t>
  </si>
  <si>
    <t>Os Chrysanthemum lavandulifolium predicted proteins Os07t0191600-04 R0</t>
  </si>
  <si>
    <t>Mt Chrysanthemum lavandulifolium predicted proteins rna-XM 003612901.4 R0</t>
  </si>
  <si>
    <t>Os Chrysanthemum lavandulifolium predicted proteins Os07t0191600-04 R1</t>
  </si>
  <si>
    <t>Mt Glebionis coronaria predicted proteins rna-XM 003612901.4 R1</t>
  </si>
  <si>
    <t>Os Glebionis coronaria predicted proteins Os07t0191600-04 R1</t>
  </si>
  <si>
    <t>Os Glebionis coronaria predicted proteins Os07t0191600-04 R7</t>
  </si>
  <si>
    <t>Mt Glebionis coronaria predicted proteins rna-XM 003612901.4 R7</t>
  </si>
  <si>
    <t>Mt Tanacetum coccineum predicted proteins rna-XM 003612901.4 R4</t>
  </si>
  <si>
    <t>Os Tanacetum coccineum predicted proteins Os07t0191600-04 R2</t>
  </si>
  <si>
    <t>Os Tanacetum coccineum predicted proteins Os07t0191600-04 R1</t>
  </si>
  <si>
    <t>Mt Tanacetum coccineum predicted proteins rna-XM 003612901.4 R1</t>
  </si>
  <si>
    <t>Ananas comosus</t>
  </si>
  <si>
    <t>Carex myosuroides</t>
  </si>
  <si>
    <t>Typha latifolia</t>
  </si>
  <si>
    <t>Carex littledalei</t>
  </si>
  <si>
    <t>Bolboschoenus planiculmis</t>
  </si>
  <si>
    <t>Rhynchospora tenuis</t>
  </si>
  <si>
    <t>Rhynchospora pubera</t>
  </si>
  <si>
    <t>Rhynchospora breviuscula</t>
  </si>
  <si>
    <t>Cyperus esculentus</t>
  </si>
  <si>
    <t>Carex kokanica</t>
  </si>
  <si>
    <t>Carex cristatella</t>
  </si>
  <si>
    <t>Carex scoparia</t>
  </si>
  <si>
    <t>Carex parvula</t>
  </si>
  <si>
    <t>Juncus effusus</t>
  </si>
  <si>
    <t>Luzula sylvatica</t>
  </si>
  <si>
    <t>Juncus inflexus</t>
  </si>
  <si>
    <t>Fagopyrum tataricum</t>
  </si>
  <si>
    <t>Dianthus caryophyllus</t>
  </si>
  <si>
    <t>Amaranthus tricolor</t>
  </si>
  <si>
    <t>Silene conica</t>
  </si>
  <si>
    <t>Agrostemma githago</t>
  </si>
  <si>
    <t>Polygonum aviculare</t>
  </si>
  <si>
    <t>Spergularia bocconei</t>
  </si>
  <si>
    <t>Chenopodium quinoa</t>
  </si>
  <si>
    <t>Silene latifolia subsp. alba</t>
  </si>
  <si>
    <t>Petunia axillaris subsp. axillaris</t>
  </si>
  <si>
    <t>Petunia secreta</t>
  </si>
  <si>
    <t>Gypsophila paniculata</t>
  </si>
  <si>
    <t>Silene noctiflora</t>
  </si>
  <si>
    <t>Drosera capensis</t>
  </si>
  <si>
    <t>Silene uniflora</t>
  </si>
  <si>
    <t>Carnegiea gigantea</t>
  </si>
  <si>
    <t>Heliosperma pusillum</t>
  </si>
  <si>
    <t>Silene coronaria</t>
  </si>
  <si>
    <t>Beta vulgaris subsp. vulgaris</t>
  </si>
  <si>
    <t>Spinacia oleracea</t>
  </si>
  <si>
    <t>Cornus controversa</t>
  </si>
  <si>
    <t>Nyssa sinensis</t>
  </si>
  <si>
    <t>Hydrangea macrophylla</t>
  </si>
  <si>
    <t>Cornus florida</t>
  </si>
  <si>
    <t>Coptis chinensis</t>
  </si>
  <si>
    <t>Aquilegia coerulea</t>
  </si>
  <si>
    <t>Thalictrum thalictroides</t>
  </si>
  <si>
    <t>Geranium maculatum</t>
  </si>
  <si>
    <t>Arabis alpina</t>
  </si>
  <si>
    <t>Draba incana</t>
  </si>
  <si>
    <t>Capsella bursa-pastoris</t>
  </si>
  <si>
    <t>Alliaria petiolata</t>
  </si>
  <si>
    <t>Cardamine resedifolia</t>
  </si>
  <si>
    <t>Biscutella laevigata subsp. laevigata</t>
  </si>
  <si>
    <t>Sisymbrium altissimum</t>
  </si>
  <si>
    <t>Arabidopsis thaliana</t>
  </si>
  <si>
    <t>Avena sativa</t>
  </si>
  <si>
    <t>Triticum aestivum</t>
  </si>
  <si>
    <t>Hordeum vulgare subsp. vulgare</t>
  </si>
  <si>
    <t>Lolium perenne</t>
  </si>
  <si>
    <t>Alopecurus myosuroides</t>
  </si>
  <si>
    <t>Poa annua</t>
  </si>
  <si>
    <t>Dactylis glomerata</t>
  </si>
  <si>
    <t>Lactuca sativa</t>
  </si>
  <si>
    <t>Helianthus annuus</t>
  </si>
  <si>
    <t>Cichorium intybus</t>
  </si>
  <si>
    <t>Glebionis coronaria</t>
  </si>
  <si>
    <t>Chrysanthemum lavandulifolium</t>
  </si>
  <si>
    <t>Artemisia annua</t>
  </si>
  <si>
    <t>Tanacetum coccineum</t>
  </si>
  <si>
    <t>Senecio squalidus</t>
  </si>
  <si>
    <t>Os Typha latifolia predicted proteins Os07t0568100-01 R0</t>
  </si>
  <si>
    <t>Os Ananas comosus predicted proteins Os07t0568100-01 R0</t>
  </si>
  <si>
    <t>Mt Ananas comosus predicted proteins rna-XM 003612902.4 R0</t>
  </si>
  <si>
    <t>Ref SYMRK Oryza sativa XP 015646949.1</t>
  </si>
  <si>
    <t>Ref SYMRK Zea mays NP 001105860.1</t>
  </si>
  <si>
    <t>Mt Hordeum vulgare subsp. vulgare predicted proteins rna-XM 003612902.4 R0</t>
  </si>
  <si>
    <t>Os Hordeum vulgare subsp. vulgare predicted proteins Os07t0568100-01 R0</t>
  </si>
  <si>
    <t>Ref SYMRK Triticum aestivum XP 044319747.1</t>
  </si>
  <si>
    <t>Os Triticum aestivum predicted proteins Os07t0568100-01 R2</t>
  </si>
  <si>
    <t>Mt Triticum aestivum predicted proteins rna-XM 003612902.4 R0</t>
  </si>
  <si>
    <t>Os Triticum aestivum predicted proteins Os07t0568100-01 R1</t>
  </si>
  <si>
    <t>Mt Triticum aestivum predicted proteins rna-XM 003612902.4 R2</t>
  </si>
  <si>
    <t>Os Triticum aestivum predicted proteins Os07t0568100-01 R0</t>
  </si>
  <si>
    <t>Mt Triticum aestivum predicted proteins rna-XM 003612902.4 R1</t>
  </si>
  <si>
    <t>Os Alopecurus myosuroides predicted proteins Os07t0568100-01 R0</t>
  </si>
  <si>
    <t>Os Poa annua predicted proteins Os07t0568100-01 R0</t>
  </si>
  <si>
    <t>Mt Poa annua predicted proteins rna-XM 003612902.4 R0</t>
  </si>
  <si>
    <t>Mt Poa annua predicted proteins rna-XM 003612903.4 R1</t>
  </si>
  <si>
    <t>Os Dactylis glomerata predicted proteins Os07t0568100-01 R0</t>
  </si>
  <si>
    <t>Mt Dactylis glomerata predicted proteins rna-XM 003612902.4 R0</t>
  </si>
  <si>
    <t>Os Lolium perenne predicted proteins Os07t0568100-01 R0</t>
  </si>
  <si>
    <t>Mt Lolium perenne predicted proteins rna-XM 003612902.4 R0</t>
  </si>
  <si>
    <t>Os Avena sativa predicted proteins Os07t0568100-01 R0</t>
  </si>
  <si>
    <t>Os Avena sativa predicted proteins Os07t0568100-01 R2</t>
  </si>
  <si>
    <t>Mt Avena sativa predicted proteins rna-XM 003612902.4 R0</t>
  </si>
  <si>
    <t>Os Avena sativa predicted proteins Os07t0568100-01 R1</t>
  </si>
  <si>
    <t>Mt Avena sativa predicted proteins rna-XM 003612902.4 R2</t>
  </si>
  <si>
    <t>Mt Avena sativa predicted proteins rna-XM 003612902.4 R1</t>
  </si>
  <si>
    <t>Ref SYMRK Medicago truncatula XP 003612951.2</t>
  </si>
  <si>
    <t>Mt Geranium maculatum predicted proteins rna-XM 003612903.4 R0</t>
  </si>
  <si>
    <t>Os Geranium maculatum predicted proteins Os07t0568100-01 R0</t>
  </si>
  <si>
    <t>Mt Coptis chinensis predicted proteins rna-XM 003612903.4 R0</t>
  </si>
  <si>
    <t>Mt Aquilegia coerulea predicted proteins rna-XM 003612903.4 R0</t>
  </si>
  <si>
    <t>Mt Thalictrum thalictroides predicted proteins rna-XM 003612903.4 R0</t>
  </si>
  <si>
    <t>Os Thalictrum thalictroides predicted proteins Os07t0568100-01 R0</t>
  </si>
  <si>
    <t>Mt Petunia secreta predicted proteins rna-XM 003612902.4 R4</t>
  </si>
  <si>
    <t>Mt Petunia axillaris subsp. axillaris predicted proteins rna-XM 003612902.4 R3</t>
  </si>
  <si>
    <t>Mt Nyssa sinensis predicted proteins rna-XM 003612903.4 R0</t>
  </si>
  <si>
    <t>Mt Cornus controversa predicted proteins rna-XM 003612903.4 R0</t>
  </si>
  <si>
    <t>Mt Cornus florida predicted proteins rna-XM 003612903.4 R0</t>
  </si>
  <si>
    <t>Os Cornus florida predicted proteins Os07t0568100-01 R0</t>
  </si>
  <si>
    <t>Mt Hydrangea macrophylla predicted proteins rna-XM 003612903.4 R0</t>
  </si>
  <si>
    <t>Mt Lactuca sativa predicted proteins rna-XM 003612903.4 R0</t>
  </si>
  <si>
    <t>Mt Cichorium intybus predicted proteins rna-XM 003612902.4 R0</t>
  </si>
  <si>
    <t>Os Senecio squalidus predicted proteins Os07t0568100-01 R0</t>
  </si>
  <si>
    <t>Os Helianthus annuus predicted proteins Os07t0568100-01 R1</t>
  </si>
  <si>
    <t>Mt Helianthus annuus predicted proteins rna-XM 003612903.4 R1</t>
  </si>
  <si>
    <t>Os Helianthus annuus predicted proteins Os07t0568100-01 R0</t>
  </si>
  <si>
    <t>Mt Helianthus annuus predicted proteins rna-XM 003612903.4 R0</t>
  </si>
  <si>
    <t>Mt Artemisia annua predicted proteins rna-XM 003612903.4 R0</t>
  </si>
  <si>
    <t>Mt Chrysanthemum lavandulifolium predicted proteins rna-XM 003612903.4 R0</t>
  </si>
  <si>
    <t>Os Chrysanthemum lavandulifolium predicted proteins Os07t0568100-01 R0</t>
  </si>
  <si>
    <t>Os Chrysanthemum lavandulifolium predicted proteins Os07t0568100-01 R1</t>
  </si>
  <si>
    <t>Mt Chrysanthemum lavandulifolium predicted proteins rna-XM 003612903.4 R1</t>
  </si>
  <si>
    <t>Os Glebionis coronaria predicted proteins Os07t0568100-01 R0</t>
  </si>
  <si>
    <t>Mt Glebionis coronaria predicted proteins rna-XM 003612903.4 R0</t>
  </si>
  <si>
    <t>Mt Tanacetum coccineum predicted proteins rna-XM 003612903.4 R1</t>
  </si>
  <si>
    <t>Mt Tanacetum coccineum predicted proteins rna-XM 003612903.4 R0</t>
  </si>
  <si>
    <t>Os Tanacetum coccineum predicted proteins Os07t0568100-01 R1</t>
  </si>
  <si>
    <t>Os Tanacetum coccineum predicted proteins Os07t0568100-01 R0</t>
  </si>
  <si>
    <t>Ref CCAMK Oryza sativa XP 015638740.1</t>
  </si>
  <si>
    <t>Ref CCAMK Triticum aestivum XP 044339231.1</t>
  </si>
  <si>
    <t>Os Triticum aestivum predicted proteins Os05t0489900-01 R1</t>
  </si>
  <si>
    <t>Mt Triticum aestivum predicted proteins rna-NM 001376225.1 R2</t>
  </si>
  <si>
    <t>Mt Hordeum vulgare subsp. vulgare predicted proteins rna-NM 001376225.1 R0</t>
  </si>
  <si>
    <t>Os Hordeum vulgare subsp. vulgare predicted proteins Os05t0489900-01 R0</t>
  </si>
  <si>
    <t>Mt Triticum aestivum predicted proteins rna-NM 001376225.1 R1</t>
  </si>
  <si>
    <t>Os Triticum aestivum predicted proteins Os05t0489900-01 R0</t>
  </si>
  <si>
    <t>Os Triticum aestivum predicted proteins Os05t0489900-01 R2</t>
  </si>
  <si>
    <t>Mt Triticum aestivum predicted proteins rna-NM 001376225.1 R0</t>
  </si>
  <si>
    <t>Mt Avena sativa predicted proteins rna-NM 001376225.1 R2</t>
  </si>
  <si>
    <t>Os Avena sativa predicted proteins Os05t0489900-01 R0</t>
  </si>
  <si>
    <t>Mt Avena sativa predicted proteins rna-NM 001376225.1 R0</t>
  </si>
  <si>
    <t>Os Avena sativa predicted proteins Os05t0489900-01 R1</t>
  </si>
  <si>
    <t>Os Avena sativa predicted proteins Os05t0489900-01 R2</t>
  </si>
  <si>
    <t>Mt Avena sativa predicted proteins rna-NM 001376225.1 R1</t>
  </si>
  <si>
    <t>Mt Alopecurus myosuroides predicted proteins rna-NM 001376225.1 R0</t>
  </si>
  <si>
    <t>Os Alopecurus myosuroides predicted proteins Os05t0489900-01 R0</t>
  </si>
  <si>
    <t>Mt Poa annua predicted proteins rna-NM 001376225.1 R0</t>
  </si>
  <si>
    <t>Os Poa annua predicted proteins Os05t0489900-01 R0</t>
  </si>
  <si>
    <t>Mt Poa annua predicted proteins rna-NM 001376225.1 R1</t>
  </si>
  <si>
    <t>Os Poa annua predicted proteins Os05t0489900-01 R1</t>
  </si>
  <si>
    <t>Os Dactylis glomerata predicted proteins Os05t0489900-01 R0</t>
  </si>
  <si>
    <t>Mt Dactylis glomerata predicted proteins rna-NM 001376225.1 R0</t>
  </si>
  <si>
    <t>Mt Lolium perenne predicted proteins rna-NM 001376225.1 R0</t>
  </si>
  <si>
    <t>Os Lolium perenne predicted proteins Os05t0489900-01 R0</t>
  </si>
  <si>
    <t>Os Avena sativa predicted proteins Os05t0489900-01 R4</t>
  </si>
  <si>
    <t>Mt Avena sativa predicted proteins rna-NM 001376225.1 R4</t>
  </si>
  <si>
    <t>Mt Avena sativa predicted proteins rna-NM 001376225.1 R3</t>
  </si>
  <si>
    <t>Os Avena sativa predicted proteins Os05t0489900-01 R3</t>
  </si>
  <si>
    <t>Os Typha latifolia predicted proteins Os05t0489900-01 R0</t>
  </si>
  <si>
    <t>Mt Typha latifolia predicted proteins rna-NM 001376225.1 R0</t>
  </si>
  <si>
    <t>Mt Ananas comosus predicted proteins rna-NM 001376225.1 R0</t>
  </si>
  <si>
    <t>Os Ananas comosus predicted proteins Os05t0489900-01 R0</t>
  </si>
  <si>
    <t>Os Coptis chinensis predicted proteins Os05t0489900-01 R0</t>
  </si>
  <si>
    <t>Mt Coptis chinensis predicted proteins rna-NM 001376225.1 R0</t>
  </si>
  <si>
    <t>Mt Aquilegia coerulea predicted proteins rna-NM 001376225.1 R0</t>
  </si>
  <si>
    <t>Os Aquilegia coerulea predicted proteins Os05t0489900-01 R0</t>
  </si>
  <si>
    <t>Os Thalictrum thalictroides predicted proteins Os05t0489900-01 R0</t>
  </si>
  <si>
    <t>Mt Thalictrum thalictroides predicted proteins rna-NM 001376225.1 R0</t>
  </si>
  <si>
    <t>Os Petunia secreta predicted proteins Os05t0489900-01 R0</t>
  </si>
  <si>
    <t>Mt Petunia secreta predicted proteins rna-NM 001376225.1 R1</t>
  </si>
  <si>
    <t>Mt Petunia axillaris subsp. axillaris predicted proteins rna-NM 001376225.1 R0</t>
  </si>
  <si>
    <t>Os Petunia secreta predicted proteins Os05t0489900-01 R1</t>
  </si>
  <si>
    <t>Mt Petunia secreta predicted proteins rna-NM 001376225.1 R0</t>
  </si>
  <si>
    <t>Os Petunia axillaris subsp. axillaris predicted proteins Os05t0489900-01 R0</t>
  </si>
  <si>
    <t>Mt Nyssa sinensis predicted proteins rna-NM 001376225.1 R0</t>
  </si>
  <si>
    <t>Os Nyssa sinensis predicted proteins Os05t0489900-01 R0</t>
  </si>
  <si>
    <t>Os Hydrangea macrophylla predicted proteins Os05t0489900-01 R0</t>
  </si>
  <si>
    <t>Mt Hydrangea macrophylla predicted proteins rna-NM 001376225.1 R0</t>
  </si>
  <si>
    <t>Mt Cornus florida predicted proteins rna-NM 001376225.1 R0</t>
  </si>
  <si>
    <t>Os Cornus florida predicted proteins Os05t0489900-01 R0</t>
  </si>
  <si>
    <t>Os Cornus controversa predicted proteins Os05t0489900-01 R0</t>
  </si>
  <si>
    <t>Mt Cornus controversa predicted proteins rna-NM 001376225.1 R0</t>
  </si>
  <si>
    <t>Ref CCAMK Medicago truncatula NP 001363154.1</t>
  </si>
  <si>
    <t>Os Geranium maculatum predicted proteins Os05t0489900-01 R0</t>
  </si>
  <si>
    <t>Mt Geranium maculatum predicted proteins rna-NM 001376225.1 R0</t>
  </si>
  <si>
    <t>Os Helianthus annuus predicted proteins Os05t0489900-01 R0</t>
  </si>
  <si>
    <t>Mt Helianthus annuus predicted proteins rna-NM 001376225.1 R0</t>
  </si>
  <si>
    <t>Os Lactuca sativa predicted proteins Os05t0489900-01 R0</t>
  </si>
  <si>
    <t>Mt Lactuca sativa predicted proteins rna-NM 001376225.1 R0</t>
  </si>
  <si>
    <t>Os Cichorium intybus predicted proteins Os05t0489900-01 R0</t>
  </si>
  <si>
    <t>Mt Cichorium intybus predicted proteins rna-NM 001376225.1 R0</t>
  </si>
  <si>
    <t>Os Senecio squalidus predicted proteins Os05t0489900-01 R0</t>
  </si>
  <si>
    <t>Mt Senecio squalidus predicted proteins rna-NM 001376225.1 R0</t>
  </si>
  <si>
    <t>Os Glebionis coronaria predicted proteins Os05t0489900-01 R0</t>
  </si>
  <si>
    <t>Mt Glebionis coronaria predicted proteins rna-NM 001376225.1 R0</t>
  </si>
  <si>
    <t>Os Tanacetum coccineum predicted proteins Os05t0489900-01 R0</t>
  </si>
  <si>
    <t>Mt Tanacetum coccineum predicted proteins rna-NM 001376225.1 R0</t>
  </si>
  <si>
    <t>Mt Chrysanthemum lavandulifolium predicted proteins rna-NM 001376225.1 R0</t>
  </si>
  <si>
    <t>Os Chrysanthemum lavandulifolium predicted proteins Os05t0489900-01 R0</t>
  </si>
  <si>
    <t>Mt Artemisia annua predicted proteins rna-NM 001376225.1 R0</t>
  </si>
  <si>
    <t>Os Artemisia annua predicted proteins Os05t0489900-01 R0</t>
  </si>
  <si>
    <t>Os Coptis chinensis predicted proteins Os06t0115600-01 R0</t>
  </si>
  <si>
    <t>Mt Coptis chinensis predicted proteins rna-NM 001389474.1 R0</t>
  </si>
  <si>
    <t>Mt Thalictrum thalictroides predicted proteins rna-NM 001389474.1 R0</t>
  </si>
  <si>
    <t>Os Thalictrum thalictroides predicted proteins Os06t0115600-01 R0</t>
  </si>
  <si>
    <t>Mt Aquilegia coerulea predicted proteins rna-NM 001389474.1 R0</t>
  </si>
  <si>
    <t>Os Aquilegia coerulea predicted proteins Os06t0115600-01 R0</t>
  </si>
  <si>
    <t>Mt Ananas comosus predicted proteins rna-NM 001389474.1 R0</t>
  </si>
  <si>
    <t>Os Ananas comosus predicted proteins Os06t0115600-01 R0</t>
  </si>
  <si>
    <t>Mt Typha latifolia predicted proteins rna-NM 001389474.1 R0</t>
  </si>
  <si>
    <t>Os Typha latifolia predicted proteins Os06t0115600-01 R0</t>
  </si>
  <si>
    <t>Ref CYCLOPS Oryza sativa NP 001407931.1</t>
  </si>
  <si>
    <t>Ref CYCLOPS Zea mays NP 001349016.1</t>
  </si>
  <si>
    <t>Os Hordeum vulgare subsp. vulgare predicted proteins Os06t0115600-01 R0</t>
  </si>
  <si>
    <t>Mt Hordeum vulgare subsp. vulgare predicted proteins rna-XM 003612556.4 R0</t>
  </si>
  <si>
    <t>Os Triticum aestivum predicted proteins Os06t0115600-01 R0</t>
  </si>
  <si>
    <t>Ref CYCLOPS Triticum aestivum XP 044366401.1</t>
  </si>
  <si>
    <t>Os Triticum aestivum predicted proteins Os06t0115600-01 R2</t>
  </si>
  <si>
    <t>Os Triticum aestivum predicted proteins Os06t0115600-01 R1</t>
  </si>
  <si>
    <t>Mt Triticum aestivum predicted proteins rna-XM 003612556.4 R1</t>
  </si>
  <si>
    <t>Mt Triticum aestivum predicted proteins rna-XM 003612556.4 R2</t>
  </si>
  <si>
    <t>Mt Triticum aestivum predicted proteins rna-XM 003612556.4 R0</t>
  </si>
  <si>
    <t>Mt Lolium perenne predicted proteins rna-XM 003612556.4 R0</t>
  </si>
  <si>
    <t>Os Lolium perenne predicted proteins Os06t0115600-01 R0</t>
  </si>
  <si>
    <t>Os Alopecurus myosuroides predicted proteins Os06t0115600-01 R0</t>
  </si>
  <si>
    <t>Mt Alopecurus myosuroides predicted proteins rna-NM 001389474.1 R0</t>
  </si>
  <si>
    <t>Os Poa annua predicted proteins Os06t0115600-01 R1</t>
  </si>
  <si>
    <t>Mt Poa annua predicted proteins rna-NM 001389474.1 R1</t>
  </si>
  <si>
    <t>Mt Poa annua predicted proteins rna-NM 001389474.1 R0</t>
  </si>
  <si>
    <t>Os Poa annua predicted proteins Os06t0115600-01 R0</t>
  </si>
  <si>
    <t>Os Dactylis glomerata predicted proteins Os06t0115600-01 R0</t>
  </si>
  <si>
    <t>Mt Dactylis glomerata predicted proteins rna-NM 001389474.1 R0</t>
  </si>
  <si>
    <t>Mt Avena sativa predicted proteins rna-NM 001389474.1 R0</t>
  </si>
  <si>
    <t>Os Avena sativa predicted proteins Os06t0115600-01 R0</t>
  </si>
  <si>
    <t>Os Avena sativa predicted proteins Os06t0115600-01 R1</t>
  </si>
  <si>
    <t>Mt Avena sativa predicted proteins rna-NM 001389474.1 R1</t>
  </si>
  <si>
    <t>Mt Avena sativa predicted proteins rna-NM 001389474.1 R2</t>
  </si>
  <si>
    <t>Os Avena sativa predicted proteins Os06t0115600-01 R2</t>
  </si>
  <si>
    <t>Ref CYCLOPS Medicago truncatula NP 001388424.1</t>
  </si>
  <si>
    <t>Os Geranium maculatum predicted proteins Os06t0115600-01 R0</t>
  </si>
  <si>
    <t>Mt Geranium maculatum predicted proteins rna-XM 003612556.4 R0</t>
  </si>
  <si>
    <t>Os Petunia secreta predicted proteins Os06t0115600-01 R0</t>
  </si>
  <si>
    <t>Os Petunia axillaris subsp. axillaris predicted proteins Os06t0115600-01 R0</t>
  </si>
  <si>
    <t>Mt Petunia axillaris subsp. axillaris predicted proteins rna-NM 001389474.1 R0</t>
  </si>
  <si>
    <t>Mt Petunia secreta predicted proteins rna-NM 001389474.1 R0</t>
  </si>
  <si>
    <t>Os Nyssa sinensis predicted proteins Os06t0115600-01 R1</t>
  </si>
  <si>
    <t>Mt Nyssa sinensis predicted proteins rna-XM 003612556.4 R0</t>
  </si>
  <si>
    <t>Mt Nyssa sinensis predicted proteins rna-NM 001389474.1 R1</t>
  </si>
  <si>
    <t>Os Nyssa sinensis predicted proteins Os06t0115600-01 R0</t>
  </si>
  <si>
    <t>Os Cornus florida predicted proteins Os06t0115600-01 R0</t>
  </si>
  <si>
    <t>Mt Cornus florida predicted proteins rna-NM 001389474.1 R0</t>
  </si>
  <si>
    <t>Os Cornus controversa predicted proteins Os06t0115600-01 R0</t>
  </si>
  <si>
    <t>Mt Cornus controversa predicted proteins rna-NM 001389474.1 R0</t>
  </si>
  <si>
    <t>Os Hydrangea macrophylla predicted proteins Os06t0115600-01 R1</t>
  </si>
  <si>
    <t>Mt Hydrangea macrophylla predicted proteins rna-XM 003612556.4 R2</t>
  </si>
  <si>
    <t>Os Hydrangea macrophylla predicted proteins Os06t0115600-01 R2</t>
  </si>
  <si>
    <t>Mt Hydrangea macrophylla predicted proteins rna-NM 001389474.1 R1</t>
  </si>
  <si>
    <t>Mt Hydrangea macrophylla predicted proteins rna-NM 001389474.1 R0</t>
  </si>
  <si>
    <t>Os Hydrangea macrophylla predicted proteins Os06t0115600-01 R0</t>
  </si>
  <si>
    <t>Os Cichorium intybus predicted proteins Os06t0115600-01 R0</t>
  </si>
  <si>
    <t>Mt Cichorium intybus predicted proteins rna-NM 001389474.1 R0</t>
  </si>
  <si>
    <t>Os Lactuca sativa predicted proteins Os06t0115600-01 R0</t>
  </si>
  <si>
    <t>Mt Lactuca sativa predicted proteins rna-NM 001389474.1 R0</t>
  </si>
  <si>
    <t>Mt Helianthus annuus predicted proteins rna-NM 001389474.1 R2</t>
  </si>
  <si>
    <t>Mt Helianthus annuus predicted proteins rna-NM 001389474.1 R0</t>
  </si>
  <si>
    <t>Os Helianthus annuus predicted proteins Os06t0115600-01 R0</t>
  </si>
  <si>
    <t>Mt Artemisia annua predicted proteins rna-NM 001389474.1 R0</t>
  </si>
  <si>
    <t>Os Artemisia annua predicted proteins Os06t0115600-01 R0</t>
  </si>
  <si>
    <t>Mt Glebionis coronaria predicted proteins rna-NM 001389474.1 R0</t>
  </si>
  <si>
    <t>Os Tanacetum coccineum predicted proteins Os06t0115600-01 R0</t>
  </si>
  <si>
    <t>Mt Tanacetum coccineum predicted proteins rna-NM 001389474.1 R0</t>
  </si>
  <si>
    <t>Os Helianthus annuus predicted proteins Os06t0115600-01 R1</t>
  </si>
  <si>
    <t>Mt Helianthus annuus predicted proteins rna-NM 001389474.1 R1</t>
  </si>
  <si>
    <t>Os Senecio squalidus predicted proteins Os06t0115600-01 R0</t>
  </si>
  <si>
    <t>Mt Senecio squalidus predicted proteins rna-NM 001389474.1 R1</t>
  </si>
  <si>
    <t>Mt Senecio squalidus predicted proteins rna-NM 001389474.1 R0</t>
  </si>
  <si>
    <t>Os Senecio squalidus predicted proteins Os06t0115600-01 R1</t>
  </si>
  <si>
    <t>Os Artemisia annua predicted proteins Os06t0115600-01 R1</t>
  </si>
  <si>
    <t>Mt Artemisia annua predicted proteins rna-NM 001389474.1 R1</t>
  </si>
  <si>
    <t>Mt Glebionis coronaria predicted proteins rna-NM 001389474.1 R1</t>
  </si>
  <si>
    <t>Os Glebionis coronaria predicted proteins Os06t0115600-01 R1</t>
  </si>
  <si>
    <t>Os Tanacetum coccineum predicted proteins Os06t0115600-01 R2</t>
  </si>
  <si>
    <t>Os Tanacetum coccineum predicted proteins Os06t0115600-01 R1</t>
  </si>
  <si>
    <t>Mt Tanacetum coccineum predicted proteins rna-NM 001389474.1 R1</t>
  </si>
  <si>
    <t>Mt Tanacetum coccineum predicted proteins rna-NM 001389474.1 R2</t>
  </si>
  <si>
    <t>Os Chrysanthemum lavandulifolium predicted proteins Os06t0115600-01 R1</t>
  </si>
  <si>
    <t>Mt Chrysanthemum lavandulifolium predicted proteins rna-NM 001389474.1 R1</t>
  </si>
  <si>
    <t>Os Chrysanthemum lavandulifolium predicted proteins Os06t0115600-01 R2</t>
  </si>
  <si>
    <t>Os Chrysanthemum lavandulifolium predicted proteins Os06t0115600-01 R0</t>
  </si>
  <si>
    <t>Mt Chrysanthemum lavandulifolium predicted proteins rna-NM 001389474.1 R0</t>
  </si>
  <si>
    <t>Family</t>
  </si>
  <si>
    <t>Bromeliaceae</t>
  </si>
  <si>
    <t>Cyperaceae</t>
  </si>
  <si>
    <t>Typhaceae</t>
  </si>
  <si>
    <t>Juncaceae</t>
  </si>
  <si>
    <t>Polygonaceae</t>
  </si>
  <si>
    <t>Caryophyllaceae</t>
  </si>
  <si>
    <t>Amaranthaceae</t>
  </si>
  <si>
    <t>Solanaceae</t>
  </si>
  <si>
    <t>Droseraceae</t>
  </si>
  <si>
    <t>Cactaceae</t>
  </si>
  <si>
    <t>Cornaceae</t>
  </si>
  <si>
    <t>Nyssaceae</t>
  </si>
  <si>
    <t>Hydrangeaceae</t>
  </si>
  <si>
    <t>Ranunculaceae</t>
  </si>
  <si>
    <t>Geraniaceae</t>
  </si>
  <si>
    <t>Brassicaceae</t>
  </si>
  <si>
    <t>Poaceae</t>
  </si>
  <si>
    <t>Asteraceae</t>
  </si>
  <si>
    <t>SYMRK</t>
  </si>
  <si>
    <t>CCAMK</t>
  </si>
  <si>
    <t>CYCLOPS</t>
  </si>
  <si>
    <t>STR1</t>
  </si>
  <si>
    <t>STR2</t>
  </si>
  <si>
    <t>At least one putative ortholog predicted</t>
  </si>
  <si>
    <r>
      <t xml:space="preserve">SYMRK </t>
    </r>
    <r>
      <rPr>
        <b/>
        <vertAlign val="superscript"/>
        <sz val="12"/>
        <color theme="1"/>
        <rFont val="Calibri (Body)"/>
      </rPr>
      <t>a</t>
    </r>
  </si>
  <si>
    <t xml:space="preserve">a Each genome was screened twice using gene models from reference genomes of model AM species O. sativa (Poaceae) (IRGSP-1.0 genome, Rice Anotation Projet version 2023-09-07) and M. truncaluta (Fabaceae) (MtrunA17r5.0-ANR, NCBI annotation release 102) taking into account all transcript variants. Predicted gene models with a “Met” start codon and a “score/aa” value higher than 0.75 were kept, and the predicted proteins were used for phylogenetic analyses to identify putative orthologs. Each analyzed plant genome was then scored for the presence of at least one putative ortholog per gene (Fig. 1). ). b In G. maculatum, the predicted STR2 ortholog had a “Val” start codon (yellow box). </t>
  </si>
  <si>
    <t>Table S1. Lists of genes and genomes used for the GEMOMA analysis of plant AM genes, and analysis results (Fig.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b/>
      <sz val="12"/>
      <color rgb="FF000000"/>
      <name val="Calibri"/>
      <family val="2"/>
      <scheme val="minor"/>
    </font>
    <font>
      <sz val="8"/>
      <name val="Calibri"/>
      <family val="2"/>
      <scheme val="minor"/>
    </font>
    <font>
      <sz val="16"/>
      <color theme="1"/>
      <name val="Calibri"/>
      <family val="2"/>
      <scheme val="minor"/>
    </font>
    <font>
      <b/>
      <vertAlign val="superscript"/>
      <sz val="12"/>
      <color theme="1"/>
      <name val="Calibri (Body)"/>
    </font>
    <font>
      <sz val="12"/>
      <color rgb="FF212529"/>
      <name val="Calibri"/>
      <family val="2"/>
      <scheme val="minor"/>
    </font>
    <font>
      <b/>
      <sz val="11"/>
      <color rgb="FF000000"/>
      <name val="Helvetica Neue"/>
      <family val="2"/>
    </font>
  </fonts>
  <fills count="4">
    <fill>
      <patternFill patternType="none"/>
    </fill>
    <fill>
      <patternFill patternType="gray125"/>
    </fill>
    <fill>
      <patternFill patternType="solid">
        <fgColor theme="2"/>
        <bgColor indexed="64"/>
      </patternFill>
    </fill>
    <fill>
      <patternFill patternType="solid">
        <fgColor rgb="FFFFFF00"/>
        <bgColor indexed="64"/>
      </patternFill>
    </fill>
  </fills>
  <borders count="6">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s>
  <cellStyleXfs count="1">
    <xf numFmtId="0" fontId="0" fillId="0" borderId="0"/>
  </cellStyleXfs>
  <cellXfs count="25">
    <xf numFmtId="0" fontId="0" fillId="0" borderId="0" xfId="0"/>
    <xf numFmtId="0" fontId="1" fillId="0" borderId="0" xfId="0" applyFont="1"/>
    <xf numFmtId="0" fontId="1" fillId="0" borderId="1" xfId="0" applyFont="1" applyBorder="1"/>
    <xf numFmtId="0" fontId="2" fillId="0" borderId="1" xfId="0" applyFont="1" applyBorder="1"/>
    <xf numFmtId="0" fontId="0" fillId="0" borderId="3" xfId="0" applyBorder="1"/>
    <xf numFmtId="0" fontId="0" fillId="0" borderId="1" xfId="0" applyBorder="1"/>
    <xf numFmtId="0" fontId="0" fillId="0" borderId="2" xfId="0" applyBorder="1"/>
    <xf numFmtId="0" fontId="0" fillId="0" borderId="0" xfId="0" applyAlignment="1">
      <alignment horizontal="center"/>
    </xf>
    <xf numFmtId="0" fontId="0" fillId="0" borderId="4" xfId="0" applyBorder="1"/>
    <xf numFmtId="0" fontId="0" fillId="0" borderId="4" xfId="0" applyBorder="1" applyAlignment="1">
      <alignment horizontal="center"/>
    </xf>
    <xf numFmtId="0" fontId="1" fillId="0" borderId="0" xfId="0" applyFont="1" applyAlignment="1">
      <alignment horizontal="center"/>
    </xf>
    <xf numFmtId="0" fontId="1" fillId="0" borderId="4" xfId="0" applyFont="1" applyBorder="1" applyAlignment="1">
      <alignment horizontal="center"/>
    </xf>
    <xf numFmtId="0" fontId="0" fillId="2" borderId="0" xfId="0" applyFill="1"/>
    <xf numFmtId="0" fontId="1" fillId="2" borderId="0" xfId="0" applyFont="1" applyFill="1"/>
    <xf numFmtId="0" fontId="0" fillId="2" borderId="4" xfId="0" applyFill="1" applyBorder="1" applyAlignment="1">
      <alignment horizontal="center"/>
    </xf>
    <xf numFmtId="0" fontId="0" fillId="2" borderId="0" xfId="0" applyFill="1" applyAlignment="1">
      <alignment horizontal="center"/>
    </xf>
    <xf numFmtId="0" fontId="0" fillId="2" borderId="4" xfId="0" applyFill="1" applyBorder="1"/>
    <xf numFmtId="0" fontId="0" fillId="3" borderId="0" xfId="0" applyFill="1" applyAlignment="1">
      <alignment horizontal="center"/>
    </xf>
    <xf numFmtId="0" fontId="6" fillId="0" borderId="0" xfId="0" applyFont="1"/>
    <xf numFmtId="0" fontId="7" fillId="0" borderId="0" xfId="0" applyFont="1" applyAlignment="1">
      <alignment vertical="center"/>
    </xf>
    <xf numFmtId="0" fontId="1" fillId="0" borderId="4" xfId="0" applyFont="1" applyBorder="1" applyAlignment="1">
      <alignment horizontal="center"/>
    </xf>
    <xf numFmtId="0" fontId="1" fillId="0" borderId="0" xfId="0" applyFont="1" applyAlignment="1">
      <alignment horizontal="center"/>
    </xf>
    <xf numFmtId="0" fontId="1" fillId="0" borderId="5" xfId="0" applyFont="1" applyBorder="1" applyAlignment="1">
      <alignment horizontal="center"/>
    </xf>
    <xf numFmtId="0" fontId="4" fillId="0" borderId="0" xfId="0" applyFont="1" applyAlignment="1">
      <alignment horizontal="left" vertical="top" wrapText="1"/>
    </xf>
    <xf numFmtId="0" fontId="4" fillId="0" borderId="5"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32FB1-0821-D641-A0B1-2D42B7838EB4}">
  <dimension ref="A1"/>
  <sheetViews>
    <sheetView tabSelected="1" workbookViewId="0">
      <selection activeCell="B3" sqref="B3"/>
    </sheetView>
  </sheetViews>
  <sheetFormatPr baseColWidth="10" defaultRowHeight="16" x14ac:dyDescent="0.2"/>
  <sheetData>
    <row r="1" spans="1:1" x14ac:dyDescent="0.2">
      <c r="A1" s="19" t="s">
        <v>73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C69"/>
  <sheetViews>
    <sheetView workbookViewId="0">
      <selection activeCell="A9" sqref="A9"/>
    </sheetView>
  </sheetViews>
  <sheetFormatPr baseColWidth="10" defaultRowHeight="16" x14ac:dyDescent="0.2"/>
  <cols>
    <col min="1" max="1" width="33" bestFit="1" customWidth="1"/>
    <col min="2" max="2" width="16.33203125" bestFit="1" customWidth="1"/>
    <col min="3" max="3" width="33.33203125" bestFit="1" customWidth="1"/>
  </cols>
  <sheetData>
    <row r="2" spans="1:3" x14ac:dyDescent="0.2">
      <c r="A2" s="1" t="s">
        <v>201</v>
      </c>
      <c r="B2" s="1" t="s">
        <v>202</v>
      </c>
      <c r="C2" s="1" t="s">
        <v>204</v>
      </c>
    </row>
    <row r="3" spans="1:3" x14ac:dyDescent="0.2">
      <c r="A3" t="s">
        <v>0</v>
      </c>
      <c r="B3" t="s">
        <v>1</v>
      </c>
      <c r="C3" t="s">
        <v>2</v>
      </c>
    </row>
    <row r="4" spans="1:3" x14ac:dyDescent="0.2">
      <c r="A4" t="s">
        <v>3</v>
      </c>
      <c r="B4" t="s">
        <v>4</v>
      </c>
      <c r="C4" t="s">
        <v>5</v>
      </c>
    </row>
    <row r="5" spans="1:3" x14ac:dyDescent="0.2">
      <c r="A5" t="s">
        <v>6</v>
      </c>
      <c r="B5" t="s">
        <v>7</v>
      </c>
      <c r="C5" t="s">
        <v>8</v>
      </c>
    </row>
    <row r="6" spans="1:3" x14ac:dyDescent="0.2">
      <c r="A6" t="s">
        <v>9</v>
      </c>
      <c r="B6" t="s">
        <v>10</v>
      </c>
      <c r="C6" t="s">
        <v>11</v>
      </c>
    </row>
    <row r="7" spans="1:3" x14ac:dyDescent="0.2">
      <c r="A7" t="s">
        <v>12</v>
      </c>
      <c r="B7" t="s">
        <v>13</v>
      </c>
      <c r="C7" t="s">
        <v>14</v>
      </c>
    </row>
    <row r="8" spans="1:3" x14ac:dyDescent="0.2">
      <c r="A8" t="s">
        <v>15</v>
      </c>
      <c r="B8" t="s">
        <v>16</v>
      </c>
      <c r="C8" t="s">
        <v>17</v>
      </c>
    </row>
    <row r="9" spans="1:3" x14ac:dyDescent="0.2">
      <c r="A9" t="s">
        <v>18</v>
      </c>
      <c r="B9" t="s">
        <v>19</v>
      </c>
      <c r="C9" t="s">
        <v>20</v>
      </c>
    </row>
    <row r="10" spans="1:3" x14ac:dyDescent="0.2">
      <c r="A10" t="s">
        <v>21</v>
      </c>
      <c r="B10" t="s">
        <v>22</v>
      </c>
      <c r="C10" t="s">
        <v>23</v>
      </c>
    </row>
    <row r="11" spans="1:3" x14ac:dyDescent="0.2">
      <c r="A11" t="s">
        <v>24</v>
      </c>
      <c r="B11" t="s">
        <v>25</v>
      </c>
      <c r="C11" t="s">
        <v>26</v>
      </c>
    </row>
    <row r="12" spans="1:3" x14ac:dyDescent="0.2">
      <c r="A12" t="s">
        <v>27</v>
      </c>
      <c r="B12" t="s">
        <v>28</v>
      </c>
      <c r="C12" t="s">
        <v>29</v>
      </c>
    </row>
    <row r="13" spans="1:3" x14ac:dyDescent="0.2">
      <c r="A13" t="s">
        <v>30</v>
      </c>
      <c r="B13" t="s">
        <v>31</v>
      </c>
      <c r="C13" t="s">
        <v>32</v>
      </c>
    </row>
    <row r="14" spans="1:3" x14ac:dyDescent="0.2">
      <c r="A14" t="s">
        <v>33</v>
      </c>
      <c r="B14" t="s">
        <v>34</v>
      </c>
      <c r="C14" t="s">
        <v>35</v>
      </c>
    </row>
    <row r="15" spans="1:3" x14ac:dyDescent="0.2">
      <c r="A15" t="s">
        <v>36</v>
      </c>
      <c r="B15" t="s">
        <v>37</v>
      </c>
      <c r="C15" t="s">
        <v>38</v>
      </c>
    </row>
    <row r="16" spans="1:3" x14ac:dyDescent="0.2">
      <c r="A16" t="s">
        <v>39</v>
      </c>
      <c r="B16" t="s">
        <v>40</v>
      </c>
      <c r="C16" t="s">
        <v>41</v>
      </c>
    </row>
    <row r="17" spans="1:3" x14ac:dyDescent="0.2">
      <c r="A17" t="s">
        <v>42</v>
      </c>
      <c r="B17" t="s">
        <v>43</v>
      </c>
      <c r="C17" t="s">
        <v>44</v>
      </c>
    </row>
    <row r="18" spans="1:3" x14ac:dyDescent="0.2">
      <c r="A18" t="s">
        <v>45</v>
      </c>
      <c r="B18" t="s">
        <v>46</v>
      </c>
      <c r="C18" t="s">
        <v>47</v>
      </c>
    </row>
    <row r="19" spans="1:3" x14ac:dyDescent="0.2">
      <c r="A19" t="s">
        <v>48</v>
      </c>
      <c r="B19" t="s">
        <v>49</v>
      </c>
      <c r="C19" t="s">
        <v>50</v>
      </c>
    </row>
    <row r="20" spans="1:3" x14ac:dyDescent="0.2">
      <c r="A20" t="s">
        <v>51</v>
      </c>
      <c r="B20" t="s">
        <v>52</v>
      </c>
      <c r="C20" t="s">
        <v>53</v>
      </c>
    </row>
    <row r="21" spans="1:3" x14ac:dyDescent="0.2">
      <c r="A21" t="s">
        <v>54</v>
      </c>
      <c r="B21" t="s">
        <v>55</v>
      </c>
      <c r="C21" t="s">
        <v>56</v>
      </c>
    </row>
    <row r="22" spans="1:3" x14ac:dyDescent="0.2">
      <c r="A22" t="s">
        <v>57</v>
      </c>
      <c r="B22" t="s">
        <v>58</v>
      </c>
      <c r="C22" t="s">
        <v>59</v>
      </c>
    </row>
    <row r="23" spans="1:3" x14ac:dyDescent="0.2">
      <c r="A23" t="s">
        <v>60</v>
      </c>
      <c r="B23" t="s">
        <v>61</v>
      </c>
      <c r="C23" t="s">
        <v>62</v>
      </c>
    </row>
    <row r="24" spans="1:3" x14ac:dyDescent="0.2">
      <c r="A24" t="s">
        <v>63</v>
      </c>
      <c r="B24" t="s">
        <v>64</v>
      </c>
      <c r="C24" t="s">
        <v>65</v>
      </c>
    </row>
    <row r="25" spans="1:3" x14ac:dyDescent="0.2">
      <c r="A25" t="s">
        <v>66</v>
      </c>
      <c r="B25" t="s">
        <v>67</v>
      </c>
      <c r="C25" t="s">
        <v>68</v>
      </c>
    </row>
    <row r="26" spans="1:3" x14ac:dyDescent="0.2">
      <c r="A26" t="s">
        <v>69</v>
      </c>
      <c r="B26" t="s">
        <v>70</v>
      </c>
      <c r="C26" t="s">
        <v>71</v>
      </c>
    </row>
    <row r="27" spans="1:3" x14ac:dyDescent="0.2">
      <c r="A27" t="s">
        <v>72</v>
      </c>
      <c r="B27" t="s">
        <v>73</v>
      </c>
      <c r="C27" t="s">
        <v>74</v>
      </c>
    </row>
    <row r="28" spans="1:3" x14ac:dyDescent="0.2">
      <c r="A28" t="s">
        <v>75</v>
      </c>
      <c r="B28" t="s">
        <v>76</v>
      </c>
      <c r="C28" t="s">
        <v>77</v>
      </c>
    </row>
    <row r="29" spans="1:3" x14ac:dyDescent="0.2">
      <c r="A29" t="s">
        <v>78</v>
      </c>
      <c r="B29" t="s">
        <v>79</v>
      </c>
      <c r="C29" t="s">
        <v>80</v>
      </c>
    </row>
    <row r="30" spans="1:3" x14ac:dyDescent="0.2">
      <c r="A30" t="s">
        <v>81</v>
      </c>
      <c r="B30" t="s">
        <v>82</v>
      </c>
      <c r="C30" t="s">
        <v>83</v>
      </c>
    </row>
    <row r="31" spans="1:3" x14ac:dyDescent="0.2">
      <c r="A31" t="s">
        <v>84</v>
      </c>
      <c r="B31" t="s">
        <v>85</v>
      </c>
      <c r="C31" t="s">
        <v>86</v>
      </c>
    </row>
    <row r="32" spans="1:3" x14ac:dyDescent="0.2">
      <c r="A32" t="s">
        <v>87</v>
      </c>
      <c r="B32" t="s">
        <v>88</v>
      </c>
      <c r="C32" t="s">
        <v>89</v>
      </c>
    </row>
    <row r="33" spans="1:3" x14ac:dyDescent="0.2">
      <c r="A33" t="s">
        <v>90</v>
      </c>
      <c r="B33" t="s">
        <v>91</v>
      </c>
      <c r="C33" t="s">
        <v>92</v>
      </c>
    </row>
    <row r="34" spans="1:3" x14ac:dyDescent="0.2">
      <c r="A34" t="s">
        <v>93</v>
      </c>
      <c r="B34" t="s">
        <v>94</v>
      </c>
      <c r="C34" t="s">
        <v>95</v>
      </c>
    </row>
    <row r="35" spans="1:3" x14ac:dyDescent="0.2">
      <c r="A35" t="s">
        <v>96</v>
      </c>
      <c r="B35" t="s">
        <v>97</v>
      </c>
      <c r="C35" t="s">
        <v>98</v>
      </c>
    </row>
    <row r="36" spans="1:3" x14ac:dyDescent="0.2">
      <c r="A36" t="s">
        <v>99</v>
      </c>
      <c r="B36" t="s">
        <v>100</v>
      </c>
      <c r="C36" t="s">
        <v>101</v>
      </c>
    </row>
    <row r="37" spans="1:3" x14ac:dyDescent="0.2">
      <c r="A37" t="s">
        <v>102</v>
      </c>
      <c r="B37" t="s">
        <v>103</v>
      </c>
      <c r="C37" t="s">
        <v>104</v>
      </c>
    </row>
    <row r="38" spans="1:3" x14ac:dyDescent="0.2">
      <c r="A38" t="s">
        <v>105</v>
      </c>
      <c r="B38" t="s">
        <v>106</v>
      </c>
      <c r="C38" t="s">
        <v>107</v>
      </c>
    </row>
    <row r="39" spans="1:3" x14ac:dyDescent="0.2">
      <c r="A39" t="s">
        <v>108</v>
      </c>
      <c r="B39" t="s">
        <v>109</v>
      </c>
      <c r="C39" t="s">
        <v>110</v>
      </c>
    </row>
    <row r="40" spans="1:3" x14ac:dyDescent="0.2">
      <c r="A40" t="s">
        <v>111</v>
      </c>
      <c r="B40" t="s">
        <v>112</v>
      </c>
      <c r="C40" t="s">
        <v>113</v>
      </c>
    </row>
    <row r="41" spans="1:3" x14ac:dyDescent="0.2">
      <c r="A41" t="s">
        <v>114</v>
      </c>
      <c r="B41" t="s">
        <v>115</v>
      </c>
      <c r="C41" t="s">
        <v>116</v>
      </c>
    </row>
    <row r="42" spans="1:3" x14ac:dyDescent="0.2">
      <c r="A42" t="s">
        <v>117</v>
      </c>
      <c r="B42" t="s">
        <v>118</v>
      </c>
      <c r="C42" t="s">
        <v>119</v>
      </c>
    </row>
    <row r="43" spans="1:3" x14ac:dyDescent="0.2">
      <c r="A43" t="s">
        <v>120</v>
      </c>
      <c r="B43" t="s">
        <v>121</v>
      </c>
      <c r="C43" t="s">
        <v>122</v>
      </c>
    </row>
    <row r="44" spans="1:3" x14ac:dyDescent="0.2">
      <c r="A44" t="s">
        <v>123</v>
      </c>
      <c r="B44" t="s">
        <v>124</v>
      </c>
      <c r="C44" t="s">
        <v>125</v>
      </c>
    </row>
    <row r="45" spans="1:3" x14ac:dyDescent="0.2">
      <c r="A45" t="s">
        <v>126</v>
      </c>
      <c r="B45" t="s">
        <v>127</v>
      </c>
      <c r="C45" t="s">
        <v>128</v>
      </c>
    </row>
    <row r="46" spans="1:3" x14ac:dyDescent="0.2">
      <c r="A46" t="s">
        <v>129</v>
      </c>
      <c r="B46" t="s">
        <v>130</v>
      </c>
      <c r="C46" t="s">
        <v>131</v>
      </c>
    </row>
    <row r="47" spans="1:3" x14ac:dyDescent="0.2">
      <c r="A47" t="s">
        <v>132</v>
      </c>
      <c r="B47" t="s">
        <v>133</v>
      </c>
      <c r="C47" t="s">
        <v>134</v>
      </c>
    </row>
    <row r="48" spans="1:3" x14ac:dyDescent="0.2">
      <c r="A48" t="s">
        <v>135</v>
      </c>
      <c r="B48" t="s">
        <v>136</v>
      </c>
      <c r="C48" t="s">
        <v>137</v>
      </c>
    </row>
    <row r="49" spans="1:3" x14ac:dyDescent="0.2">
      <c r="A49" t="s">
        <v>138</v>
      </c>
      <c r="B49" t="s">
        <v>139</v>
      </c>
      <c r="C49" t="s">
        <v>140</v>
      </c>
    </row>
    <row r="50" spans="1:3" x14ac:dyDescent="0.2">
      <c r="A50" t="s">
        <v>141</v>
      </c>
      <c r="B50" t="s">
        <v>142</v>
      </c>
      <c r="C50" t="s">
        <v>143</v>
      </c>
    </row>
    <row r="51" spans="1:3" x14ac:dyDescent="0.2">
      <c r="A51" t="s">
        <v>144</v>
      </c>
      <c r="B51" t="s">
        <v>145</v>
      </c>
      <c r="C51" t="s">
        <v>146</v>
      </c>
    </row>
    <row r="52" spans="1:3" x14ac:dyDescent="0.2">
      <c r="A52" t="s">
        <v>147</v>
      </c>
      <c r="B52" t="s">
        <v>148</v>
      </c>
      <c r="C52" t="s">
        <v>149</v>
      </c>
    </row>
    <row r="53" spans="1:3" x14ac:dyDescent="0.2">
      <c r="A53" t="s">
        <v>150</v>
      </c>
      <c r="B53" t="s">
        <v>151</v>
      </c>
      <c r="C53" t="s">
        <v>152</v>
      </c>
    </row>
    <row r="54" spans="1:3" x14ac:dyDescent="0.2">
      <c r="A54" t="s">
        <v>153</v>
      </c>
      <c r="B54" t="s">
        <v>154</v>
      </c>
      <c r="C54" t="s">
        <v>155</v>
      </c>
    </row>
    <row r="55" spans="1:3" x14ac:dyDescent="0.2">
      <c r="A55" t="s">
        <v>156</v>
      </c>
      <c r="B55" t="s">
        <v>157</v>
      </c>
      <c r="C55" t="s">
        <v>158</v>
      </c>
    </row>
    <row r="56" spans="1:3" x14ac:dyDescent="0.2">
      <c r="A56" t="s">
        <v>159</v>
      </c>
      <c r="B56" t="s">
        <v>160</v>
      </c>
      <c r="C56" t="s">
        <v>161</v>
      </c>
    </row>
    <row r="57" spans="1:3" x14ac:dyDescent="0.2">
      <c r="A57" t="s">
        <v>162</v>
      </c>
      <c r="B57" t="s">
        <v>163</v>
      </c>
      <c r="C57" t="s">
        <v>164</v>
      </c>
    </row>
    <row r="58" spans="1:3" x14ac:dyDescent="0.2">
      <c r="A58" t="s">
        <v>165</v>
      </c>
      <c r="B58" t="s">
        <v>166</v>
      </c>
      <c r="C58" t="s">
        <v>167</v>
      </c>
    </row>
    <row r="59" spans="1:3" x14ac:dyDescent="0.2">
      <c r="A59" t="s">
        <v>168</v>
      </c>
      <c r="B59" t="s">
        <v>169</v>
      </c>
      <c r="C59" t="s">
        <v>170</v>
      </c>
    </row>
    <row r="60" spans="1:3" x14ac:dyDescent="0.2">
      <c r="A60" t="s">
        <v>171</v>
      </c>
      <c r="B60" t="s">
        <v>172</v>
      </c>
      <c r="C60" t="s">
        <v>173</v>
      </c>
    </row>
    <row r="61" spans="1:3" x14ac:dyDescent="0.2">
      <c r="A61" t="s">
        <v>174</v>
      </c>
      <c r="B61" t="s">
        <v>175</v>
      </c>
      <c r="C61" t="s">
        <v>176</v>
      </c>
    </row>
    <row r="62" spans="1:3" x14ac:dyDescent="0.2">
      <c r="A62" t="s">
        <v>177</v>
      </c>
      <c r="B62" t="s">
        <v>178</v>
      </c>
      <c r="C62" t="s">
        <v>179</v>
      </c>
    </row>
    <row r="63" spans="1:3" x14ac:dyDescent="0.2">
      <c r="A63" t="s">
        <v>180</v>
      </c>
      <c r="B63" t="s">
        <v>181</v>
      </c>
      <c r="C63" t="s">
        <v>182</v>
      </c>
    </row>
    <row r="64" spans="1:3" x14ac:dyDescent="0.2">
      <c r="A64" t="s">
        <v>183</v>
      </c>
      <c r="B64" t="s">
        <v>184</v>
      </c>
      <c r="C64" t="s">
        <v>185</v>
      </c>
    </row>
    <row r="65" spans="1:3" x14ac:dyDescent="0.2">
      <c r="A65" t="s">
        <v>186</v>
      </c>
      <c r="B65" t="s">
        <v>187</v>
      </c>
      <c r="C65" t="s">
        <v>188</v>
      </c>
    </row>
    <row r="66" spans="1:3" x14ac:dyDescent="0.2">
      <c r="A66" t="s">
        <v>189</v>
      </c>
      <c r="B66" t="s">
        <v>190</v>
      </c>
      <c r="C66" t="s">
        <v>191</v>
      </c>
    </row>
    <row r="67" spans="1:3" x14ac:dyDescent="0.2">
      <c r="A67" t="s">
        <v>192</v>
      </c>
      <c r="B67" t="s">
        <v>193</v>
      </c>
      <c r="C67" t="s">
        <v>194</v>
      </c>
    </row>
    <row r="68" spans="1:3" x14ac:dyDescent="0.2">
      <c r="A68" t="s">
        <v>195</v>
      </c>
      <c r="B68" t="s">
        <v>196</v>
      </c>
      <c r="C68" t="s">
        <v>197</v>
      </c>
    </row>
    <row r="69" spans="1:3" x14ac:dyDescent="0.2">
      <c r="A69" t="s">
        <v>198</v>
      </c>
      <c r="B69" t="s">
        <v>199</v>
      </c>
      <c r="C69" t="s">
        <v>2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F25"/>
  <sheetViews>
    <sheetView workbookViewId="0">
      <selection sqref="A1:XFD1"/>
    </sheetView>
  </sheetViews>
  <sheetFormatPr baseColWidth="10" defaultRowHeight="16" x14ac:dyDescent="0.2"/>
  <cols>
    <col min="2" max="2" width="71.5" bestFit="1" customWidth="1"/>
    <col min="3" max="3" width="17.1640625" bestFit="1" customWidth="1"/>
    <col min="4" max="4" width="15.6640625" bestFit="1" customWidth="1"/>
    <col min="5" max="5" width="19.1640625" bestFit="1" customWidth="1"/>
    <col min="6" max="6" width="15.6640625" bestFit="1" customWidth="1"/>
  </cols>
  <sheetData>
    <row r="2" spans="1:6" x14ac:dyDescent="0.2">
      <c r="A2" s="1" t="s">
        <v>225</v>
      </c>
      <c r="B2" s="1"/>
      <c r="C2" s="1"/>
      <c r="D2" s="1"/>
      <c r="E2" s="1"/>
      <c r="F2" s="1"/>
    </row>
    <row r="3" spans="1:6" x14ac:dyDescent="0.2">
      <c r="A3" s="1"/>
      <c r="B3" s="1"/>
      <c r="C3" s="1"/>
      <c r="D3" s="1"/>
      <c r="E3" s="1"/>
      <c r="F3" s="1"/>
    </row>
    <row r="4" spans="1:6" x14ac:dyDescent="0.2">
      <c r="A4" s="1" t="s">
        <v>226</v>
      </c>
      <c r="B4" t="s">
        <v>227</v>
      </c>
      <c r="C4" s="1"/>
      <c r="D4" s="1"/>
      <c r="E4" s="1"/>
      <c r="F4" s="1"/>
    </row>
    <row r="5" spans="1:6" x14ac:dyDescent="0.2">
      <c r="A5" s="1" t="s">
        <v>228</v>
      </c>
      <c r="B5" t="s">
        <v>229</v>
      </c>
      <c r="C5" s="1"/>
      <c r="D5" s="1"/>
      <c r="E5" s="1"/>
      <c r="F5" s="1"/>
    </row>
    <row r="6" spans="1:6" x14ac:dyDescent="0.2">
      <c r="A6" s="1"/>
      <c r="B6" s="1"/>
      <c r="C6" s="1"/>
      <c r="D6" s="1"/>
      <c r="E6" s="1"/>
      <c r="F6" s="1"/>
    </row>
    <row r="7" spans="1:6" x14ac:dyDescent="0.2">
      <c r="A7" s="2" t="s">
        <v>224</v>
      </c>
      <c r="B7" s="2" t="s">
        <v>223</v>
      </c>
      <c r="C7" s="2"/>
      <c r="D7" s="2" t="s">
        <v>205</v>
      </c>
      <c r="E7" s="3" t="s">
        <v>203</v>
      </c>
      <c r="F7" s="3" t="s">
        <v>222</v>
      </c>
    </row>
    <row r="8" spans="1:6" x14ac:dyDescent="0.2">
      <c r="A8" s="6" t="s">
        <v>206</v>
      </c>
      <c r="B8" s="6" t="s">
        <v>207</v>
      </c>
      <c r="C8" s="6"/>
      <c r="D8" s="6" t="s">
        <v>208</v>
      </c>
      <c r="E8" s="6" t="s">
        <v>209</v>
      </c>
      <c r="F8" s="6" t="s">
        <v>209</v>
      </c>
    </row>
    <row r="9" spans="1:6" x14ac:dyDescent="0.2">
      <c r="A9" s="6" t="s">
        <v>210</v>
      </c>
      <c r="B9" s="6" t="s">
        <v>211</v>
      </c>
      <c r="C9" s="6"/>
      <c r="D9" s="6" t="s">
        <v>212</v>
      </c>
      <c r="E9" s="6" t="s">
        <v>213</v>
      </c>
      <c r="F9" s="6" t="s">
        <v>213</v>
      </c>
    </row>
    <row r="10" spans="1:6" x14ac:dyDescent="0.2">
      <c r="A10" s="6" t="s">
        <v>214</v>
      </c>
      <c r="B10" s="6" t="s">
        <v>215</v>
      </c>
      <c r="C10" s="6"/>
      <c r="D10" s="6" t="s">
        <v>216</v>
      </c>
      <c r="E10" s="6" t="s">
        <v>217</v>
      </c>
      <c r="F10" s="6" t="s">
        <v>217</v>
      </c>
    </row>
    <row r="11" spans="1:6" x14ac:dyDescent="0.2">
      <c r="A11" s="5" t="s">
        <v>218</v>
      </c>
      <c r="B11" s="5" t="s">
        <v>219</v>
      </c>
      <c r="C11" s="5"/>
      <c r="D11" s="5" t="s">
        <v>220</v>
      </c>
      <c r="E11" s="5" t="s">
        <v>221</v>
      </c>
      <c r="F11" s="5" t="s">
        <v>221</v>
      </c>
    </row>
    <row r="14" spans="1:6" x14ac:dyDescent="0.2">
      <c r="A14" s="1" t="s">
        <v>230</v>
      </c>
    </row>
    <row r="16" spans="1:6" x14ac:dyDescent="0.2">
      <c r="A16" s="1" t="s">
        <v>226</v>
      </c>
      <c r="B16" t="s">
        <v>241</v>
      </c>
    </row>
    <row r="17" spans="1:6" x14ac:dyDescent="0.2">
      <c r="A17" s="1" t="s">
        <v>228</v>
      </c>
      <c r="B17" t="s">
        <v>242</v>
      </c>
    </row>
    <row r="19" spans="1:6" x14ac:dyDescent="0.2">
      <c r="A19" s="2" t="s">
        <v>224</v>
      </c>
      <c r="B19" s="2" t="s">
        <v>223</v>
      </c>
      <c r="C19" s="2"/>
      <c r="D19" s="2" t="s">
        <v>205</v>
      </c>
      <c r="E19" s="3" t="s">
        <v>203</v>
      </c>
      <c r="F19" s="3" t="s">
        <v>222</v>
      </c>
    </row>
    <row r="20" spans="1:6" x14ac:dyDescent="0.2">
      <c r="A20" s="6" t="s">
        <v>206</v>
      </c>
      <c r="B20" s="6" t="s">
        <v>231</v>
      </c>
      <c r="C20" s="6"/>
      <c r="D20" s="6" t="s">
        <v>232</v>
      </c>
      <c r="E20" s="6" t="str">
        <f>CONCATENATE("rna-",D20)</f>
        <v>rna-XM_003612901.4</v>
      </c>
      <c r="F20" s="6" t="str">
        <f>D20</f>
        <v>XM_003612901.4</v>
      </c>
    </row>
    <row r="21" spans="1:6" x14ac:dyDescent="0.2">
      <c r="A21" s="4" t="s">
        <v>210</v>
      </c>
      <c r="B21" s="4" t="s">
        <v>233</v>
      </c>
      <c r="C21" s="4"/>
      <c r="D21" s="4" t="s">
        <v>234</v>
      </c>
      <c r="E21" s="4" t="str">
        <f t="shared" ref="E21:E25" si="0">CONCATENATE("rna-",D21)</f>
        <v>rna-XM_003612902.4</v>
      </c>
      <c r="F21" s="4" t="str">
        <f t="shared" ref="F21:F22" si="1">D21</f>
        <v>XM_003612902.4</v>
      </c>
    </row>
    <row r="22" spans="1:6" x14ac:dyDescent="0.2">
      <c r="A22" s="5"/>
      <c r="B22" s="5"/>
      <c r="C22" s="5"/>
      <c r="D22" s="5" t="s">
        <v>235</v>
      </c>
      <c r="E22" s="5" t="str">
        <f t="shared" si="0"/>
        <v>rna-XM_003612903.4</v>
      </c>
      <c r="F22" s="5" t="str">
        <f t="shared" si="1"/>
        <v>XM_003612903.4</v>
      </c>
    </row>
    <row r="23" spans="1:6" x14ac:dyDescent="0.2">
      <c r="A23" s="6" t="s">
        <v>214</v>
      </c>
      <c r="B23" s="6" t="s">
        <v>236</v>
      </c>
      <c r="C23" s="6"/>
      <c r="D23" s="6" t="s">
        <v>237</v>
      </c>
      <c r="E23" s="6" t="str">
        <f t="shared" si="0"/>
        <v>rna-NM_001376225.1</v>
      </c>
      <c r="F23" s="6" t="str">
        <f>D23</f>
        <v>NM_001376225.1</v>
      </c>
    </row>
    <row r="24" spans="1:6" x14ac:dyDescent="0.2">
      <c r="A24" s="4" t="s">
        <v>218</v>
      </c>
      <c r="B24" s="4" t="s">
        <v>238</v>
      </c>
      <c r="C24" s="4"/>
      <c r="D24" s="4" t="s">
        <v>239</v>
      </c>
      <c r="E24" s="4" t="str">
        <f t="shared" si="0"/>
        <v>rna-NM_001389474.1</v>
      </c>
      <c r="F24" s="4" t="str">
        <f>D24</f>
        <v>NM_001389474.1</v>
      </c>
    </row>
    <row r="25" spans="1:6" x14ac:dyDescent="0.2">
      <c r="A25" s="5"/>
      <c r="B25" s="5"/>
      <c r="C25" s="5"/>
      <c r="D25" s="5" t="s">
        <v>240</v>
      </c>
      <c r="E25" s="5" t="str">
        <f t="shared" si="0"/>
        <v>rna-XM_003612556.4</v>
      </c>
      <c r="F25" s="5" t="str">
        <f>D25</f>
        <v>XM_003612556.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72"/>
  <sheetViews>
    <sheetView zoomScaleNormal="100" workbookViewId="0">
      <selection activeCell="B12" sqref="B12"/>
    </sheetView>
  </sheetViews>
  <sheetFormatPr baseColWidth="10" defaultRowHeight="16" x14ac:dyDescent="0.2"/>
  <cols>
    <col min="1" max="1" width="14.33203125" bestFit="1" customWidth="1"/>
    <col min="2" max="2" width="33" bestFit="1" customWidth="1"/>
    <col min="3" max="3" width="16.33203125" bestFit="1" customWidth="1"/>
    <col min="4" max="4" width="12.33203125" style="9" bestFit="1" customWidth="1"/>
    <col min="5" max="8" width="10.83203125" style="7"/>
    <col min="9" max="9" width="10.83203125" style="9"/>
    <col min="10" max="13" width="10.83203125" style="7"/>
    <col min="14" max="14" width="10.83203125" style="9"/>
    <col min="15" max="18" width="10.83203125" style="7"/>
    <col min="19" max="19" width="10.83203125" style="8"/>
  </cols>
  <sheetData>
    <row r="1" spans="1:19" x14ac:dyDescent="0.2">
      <c r="D1" s="20" t="s">
        <v>243</v>
      </c>
      <c r="E1" s="21"/>
      <c r="F1" s="21"/>
      <c r="G1" s="21"/>
      <c r="H1" s="21"/>
      <c r="I1" s="20" t="s">
        <v>244</v>
      </c>
      <c r="J1" s="21"/>
      <c r="K1" s="21"/>
      <c r="L1" s="21"/>
      <c r="M1" s="22"/>
      <c r="N1" s="20" t="s">
        <v>728</v>
      </c>
      <c r="O1" s="21"/>
      <c r="P1" s="21"/>
      <c r="Q1" s="21"/>
      <c r="R1" s="21"/>
    </row>
    <row r="2" spans="1:19" ht="19" x14ac:dyDescent="0.2">
      <c r="D2" s="11" t="s">
        <v>729</v>
      </c>
      <c r="E2" s="10" t="s">
        <v>724</v>
      </c>
      <c r="F2" s="10" t="s">
        <v>725</v>
      </c>
      <c r="G2" s="10" t="s">
        <v>726</v>
      </c>
      <c r="H2" s="10" t="s">
        <v>727</v>
      </c>
      <c r="I2" s="11" t="s">
        <v>723</v>
      </c>
      <c r="J2" s="10" t="s">
        <v>724</v>
      </c>
      <c r="K2" s="10" t="s">
        <v>725</v>
      </c>
      <c r="L2" s="10" t="s">
        <v>726</v>
      </c>
      <c r="M2" s="10" t="s">
        <v>727</v>
      </c>
      <c r="N2" s="11" t="s">
        <v>723</v>
      </c>
      <c r="O2" s="10" t="s">
        <v>724</v>
      </c>
      <c r="P2" s="10" t="s">
        <v>725</v>
      </c>
      <c r="Q2" s="10" t="s">
        <v>726</v>
      </c>
      <c r="R2" s="10" t="s">
        <v>727</v>
      </c>
    </row>
    <row r="3" spans="1:19" s="12" customFormat="1" x14ac:dyDescent="0.2">
      <c r="A3" s="13" t="s">
        <v>704</v>
      </c>
      <c r="B3" s="13" t="s">
        <v>201</v>
      </c>
      <c r="C3" s="13" t="s">
        <v>202</v>
      </c>
      <c r="D3" s="14"/>
      <c r="E3" s="15"/>
      <c r="F3" s="15"/>
      <c r="G3" s="15"/>
      <c r="H3" s="15"/>
      <c r="I3" s="14"/>
      <c r="J3" s="15"/>
      <c r="K3" s="15"/>
      <c r="L3" s="15"/>
      <c r="M3" s="15"/>
      <c r="N3" s="14"/>
      <c r="O3" s="15"/>
      <c r="P3" s="15"/>
      <c r="Q3" s="15"/>
      <c r="R3" s="15"/>
      <c r="S3" s="16"/>
    </row>
    <row r="4" spans="1:19" x14ac:dyDescent="0.2">
      <c r="A4" t="s">
        <v>705</v>
      </c>
      <c r="B4" t="s">
        <v>415</v>
      </c>
      <c r="C4" t="s">
        <v>1</v>
      </c>
      <c r="D4" s="9">
        <f>COUNTIF('Predicted SYMRK'!$A$2:$A$61,CONCATENATE("Os ",$B4,"*"))</f>
        <v>1</v>
      </c>
      <c r="E4" s="7">
        <f>COUNTIF('Predicted CCAMK'!$A$1:$A$99,CONCATENATE("Os ",$B4,"*"))</f>
        <v>1</v>
      </c>
      <c r="F4" s="7">
        <f>COUNTIF('Predicted CYCLOPS'!$A$2:$A$99,CONCATENATE("Os ",$B4,"*"))</f>
        <v>1</v>
      </c>
      <c r="G4" s="7">
        <f>COUNTIF('Predicted STR1'!$A$2:$A$73,CONCATENATE("Os ",$B4,"*"))</f>
        <v>1</v>
      </c>
      <c r="H4" s="7">
        <f>COUNTIF('Predicted STR2'!$A$2:$A$99,CONCATENATE("Os ",$B4,"*"))</f>
        <v>1</v>
      </c>
      <c r="I4" s="9">
        <f>COUNTIF('Predicted SYMRK'!$A$2:$A$61,CONCATENATE("Mt ",$B4,"*"))</f>
        <v>1</v>
      </c>
      <c r="J4" s="7">
        <f>COUNTIF('Predicted CCAMK'!$A$1:$A$99,CONCATENATE("Mt ",$B4,"*"))</f>
        <v>1</v>
      </c>
      <c r="K4" s="7">
        <f>COUNTIF('Predicted CYCLOPS'!$A$2:$A$99,CONCATENATE("Mt ",$B4,"*"))</f>
        <v>1</v>
      </c>
      <c r="L4" s="7">
        <f>COUNTIF('Predicted STR1'!$A$2:$A$73,CONCATENATE("Mt ",$B4,"*"))</f>
        <v>1</v>
      </c>
      <c r="M4" s="7">
        <f>COUNTIF('Predicted STR2'!$A$2:$A$99,CONCATENATE("Mt ",$B4,"*"))</f>
        <v>1</v>
      </c>
      <c r="N4" s="9" t="str">
        <f>IF((OR(D4&gt;0,I4&gt;0)),"yes","no")</f>
        <v>yes</v>
      </c>
      <c r="O4" s="7" t="str">
        <f>IF((OR(E4&gt;0,J4&gt;0)),"yes","no")</f>
        <v>yes</v>
      </c>
      <c r="P4" s="7" t="str">
        <f>IF((OR(F4&gt;0,K4&gt;0)),"yes","no")</f>
        <v>yes</v>
      </c>
      <c r="Q4" s="7" t="str">
        <f t="shared" ref="Q4" si="0">IF((OR(G4&gt;0,L4&gt;0)),"yes","no")</f>
        <v>yes</v>
      </c>
      <c r="R4" s="7" t="str">
        <f>IF((OR(H4&gt;0,M4&gt;0)),"yes","no")</f>
        <v>yes</v>
      </c>
    </row>
    <row r="5" spans="1:19" x14ac:dyDescent="0.2">
      <c r="A5" t="s">
        <v>706</v>
      </c>
      <c r="B5" t="s">
        <v>416</v>
      </c>
      <c r="C5" t="s">
        <v>4</v>
      </c>
      <c r="D5" s="9">
        <f>COUNTIF('Predicted SYMRK'!$A$2:$A$61,CONCATENATE("Os ",$B5,"*"))</f>
        <v>0</v>
      </c>
      <c r="E5" s="7">
        <f>COUNTIF('Predicted CCAMK'!$A$1:$A$99,CONCATENATE("Os ",$B5,"*"))</f>
        <v>0</v>
      </c>
      <c r="F5" s="7">
        <f>COUNTIF('Predicted CYCLOPS'!$A$2:$A$99,CONCATENATE("Os ",$B5,"*"))</f>
        <v>0</v>
      </c>
      <c r="G5" s="7">
        <f>COUNTIF('Predicted STR1'!$A$2:$A$73,CONCATENATE("Os ",$B5,"*"))</f>
        <v>0</v>
      </c>
      <c r="H5" s="7">
        <f>COUNTIF('Predicted STR2'!$A$2:$A$99,CONCATENATE("Os ",$B5,"*"))</f>
        <v>0</v>
      </c>
      <c r="I5" s="9">
        <f>COUNTIF('Predicted SYMRK'!$A$2:$A$61,CONCATENATE("Mt ",$B5,"*"))</f>
        <v>0</v>
      </c>
      <c r="J5" s="7">
        <f>COUNTIF('Predicted CCAMK'!$A$1:$A$99,CONCATENATE("Mt ",$B5,"*"))</f>
        <v>0</v>
      </c>
      <c r="K5" s="7">
        <f>COUNTIF('Predicted CYCLOPS'!$A$2:$A$99,CONCATENATE("Mt ",$B5,"*"))</f>
        <v>0</v>
      </c>
      <c r="L5" s="7">
        <f>COUNTIF('Predicted STR1'!$A$2:$A$73,CONCATENATE("Mt ",$B5,"*"))</f>
        <v>0</v>
      </c>
      <c r="M5" s="7">
        <f>COUNTIF('Predicted STR2'!$A$2:$A$99,CONCATENATE("Mt ",$B5,"*"))</f>
        <v>0</v>
      </c>
      <c r="N5" s="9" t="str">
        <f t="shared" ref="N5:N68" si="1">IF((OR(D5&gt;0,I5&gt;0)),"yes","no")</f>
        <v>no</v>
      </c>
      <c r="O5" s="7" t="str">
        <f t="shared" ref="O5:O68" si="2">IF((OR(E5&gt;0,J5&gt;0)),"yes","no")</f>
        <v>no</v>
      </c>
      <c r="P5" s="7" t="str">
        <f t="shared" ref="P5:P68" si="3">IF((OR(F5&gt;0,K5&gt;0)),"yes","no")</f>
        <v>no</v>
      </c>
      <c r="Q5" s="7" t="str">
        <f t="shared" ref="Q5:Q68" si="4">IF((OR(G5&gt;0,L5&gt;0)),"yes","no")</f>
        <v>no</v>
      </c>
      <c r="R5" s="7" t="str">
        <f t="shared" ref="R5:R68" si="5">IF((OR(H5&gt;0,M5&gt;0)),"yes","no")</f>
        <v>no</v>
      </c>
    </row>
    <row r="6" spans="1:19" x14ac:dyDescent="0.2">
      <c r="A6" t="s">
        <v>707</v>
      </c>
      <c r="B6" t="s">
        <v>417</v>
      </c>
      <c r="C6" t="s">
        <v>7</v>
      </c>
      <c r="D6" s="9">
        <f>COUNTIF('Predicted SYMRK'!$A$2:$A$61,CONCATENATE("Os ",$B6,"*"))</f>
        <v>1</v>
      </c>
      <c r="E6" s="7">
        <f>COUNTIF('Predicted CCAMK'!$A$1:$A$99,CONCATENATE("Os ",$B6,"*"))</f>
        <v>1</v>
      </c>
      <c r="F6" s="7">
        <f>COUNTIF('Predicted CYCLOPS'!$A$2:$A$99,CONCATENATE("Os ",$B6,"*"))</f>
        <v>1</v>
      </c>
      <c r="G6" s="7">
        <f>COUNTIF('Predicted STR1'!$A$2:$A$73,CONCATENATE("Os ",$B6,"*"))</f>
        <v>1</v>
      </c>
      <c r="H6" s="7">
        <f>COUNTIF('Predicted STR2'!$A$2:$A$99,CONCATENATE("Os ",$B6,"*"))</f>
        <v>1</v>
      </c>
      <c r="I6" s="9">
        <f>COUNTIF('Predicted SYMRK'!$A$2:$A$61,CONCATENATE("Mt ",$B6,"*"))</f>
        <v>0</v>
      </c>
      <c r="J6" s="7">
        <f>COUNTIF('Predicted CCAMK'!$A$1:$A$99,CONCATENATE("Mt ",$B6,"*"))</f>
        <v>1</v>
      </c>
      <c r="K6" s="7">
        <f>COUNTIF('Predicted CYCLOPS'!$A$2:$A$99,CONCATENATE("Mt ",$B6,"*"))</f>
        <v>1</v>
      </c>
      <c r="L6" s="7">
        <f>COUNTIF('Predicted STR1'!$A$2:$A$73,CONCATENATE("Mt ",$B6,"*"))</f>
        <v>1</v>
      </c>
      <c r="M6" s="7">
        <f>COUNTIF('Predicted STR2'!$A$2:$A$99,CONCATENATE("Mt ",$B6,"*"))</f>
        <v>1</v>
      </c>
      <c r="N6" s="9" t="str">
        <f t="shared" si="1"/>
        <v>yes</v>
      </c>
      <c r="O6" s="7" t="str">
        <f t="shared" si="2"/>
        <v>yes</v>
      </c>
      <c r="P6" s="7" t="str">
        <f t="shared" si="3"/>
        <v>yes</v>
      </c>
      <c r="Q6" s="7" t="str">
        <f t="shared" si="4"/>
        <v>yes</v>
      </c>
      <c r="R6" s="7" t="str">
        <f t="shared" si="5"/>
        <v>yes</v>
      </c>
    </row>
    <row r="7" spans="1:19" x14ac:dyDescent="0.2">
      <c r="A7" t="s">
        <v>706</v>
      </c>
      <c r="B7" t="s">
        <v>418</v>
      </c>
      <c r="C7" t="s">
        <v>10</v>
      </c>
      <c r="D7" s="9">
        <f>COUNTIF('Predicted SYMRK'!$A$2:$A$61,CONCATENATE("Os ",$B7,"*"))</f>
        <v>0</v>
      </c>
      <c r="E7" s="7">
        <f>COUNTIF('Predicted CCAMK'!$A$1:$A$99,CONCATENATE("Os ",$B7,"*"))</f>
        <v>0</v>
      </c>
      <c r="F7" s="7">
        <f>COUNTIF('Predicted CYCLOPS'!$A$2:$A$99,CONCATENATE("Os ",$B7,"*"))</f>
        <v>0</v>
      </c>
      <c r="G7" s="7">
        <f>COUNTIF('Predicted STR1'!$A$2:$A$73,CONCATENATE("Os ",$B7,"*"))</f>
        <v>0</v>
      </c>
      <c r="H7" s="7">
        <f>COUNTIF('Predicted STR2'!$A$2:$A$99,CONCATENATE("Os ",$B7,"*"))</f>
        <v>0</v>
      </c>
      <c r="I7" s="9">
        <f>COUNTIF('Predicted SYMRK'!$A$2:$A$61,CONCATENATE("Mt ",$B7,"*"))</f>
        <v>0</v>
      </c>
      <c r="J7" s="7">
        <f>COUNTIF('Predicted CCAMK'!$A$1:$A$99,CONCATENATE("Mt ",$B7,"*"))</f>
        <v>0</v>
      </c>
      <c r="K7" s="7">
        <f>COUNTIF('Predicted CYCLOPS'!$A$2:$A$99,CONCATENATE("Mt ",$B7,"*"))</f>
        <v>0</v>
      </c>
      <c r="L7" s="7">
        <f>COUNTIF('Predicted STR1'!$A$2:$A$73,CONCATENATE("Mt ",$B7,"*"))</f>
        <v>0</v>
      </c>
      <c r="M7" s="7">
        <f>COUNTIF('Predicted STR2'!$A$2:$A$99,CONCATENATE("Mt ",$B7,"*"))</f>
        <v>0</v>
      </c>
      <c r="N7" s="9" t="str">
        <f t="shared" si="1"/>
        <v>no</v>
      </c>
      <c r="O7" s="7" t="str">
        <f t="shared" si="2"/>
        <v>no</v>
      </c>
      <c r="P7" s="7" t="str">
        <f t="shared" si="3"/>
        <v>no</v>
      </c>
      <c r="Q7" s="7" t="str">
        <f t="shared" si="4"/>
        <v>no</v>
      </c>
      <c r="R7" s="7" t="str">
        <f t="shared" si="5"/>
        <v>no</v>
      </c>
    </row>
    <row r="8" spans="1:19" x14ac:dyDescent="0.2">
      <c r="A8" t="s">
        <v>706</v>
      </c>
      <c r="B8" t="s">
        <v>419</v>
      </c>
      <c r="C8" t="s">
        <v>13</v>
      </c>
      <c r="D8" s="9">
        <f>COUNTIF('Predicted SYMRK'!$A$2:$A$61,CONCATENATE("Os ",$B8,"*"))</f>
        <v>0</v>
      </c>
      <c r="E8" s="7">
        <f>COUNTIF('Predicted CCAMK'!$A$1:$A$99,CONCATENATE("Os ",$B8,"*"))</f>
        <v>0</v>
      </c>
      <c r="F8" s="7">
        <f>COUNTIF('Predicted CYCLOPS'!$A$2:$A$99,CONCATENATE("Os ",$B8,"*"))</f>
        <v>0</v>
      </c>
      <c r="G8" s="7">
        <f>COUNTIF('Predicted STR1'!$A$2:$A$73,CONCATENATE("Os ",$B8,"*"))</f>
        <v>0</v>
      </c>
      <c r="H8" s="7">
        <f>COUNTIF('Predicted STR2'!$A$2:$A$99,CONCATENATE("Os ",$B8,"*"))</f>
        <v>0</v>
      </c>
      <c r="I8" s="9">
        <f>COUNTIF('Predicted SYMRK'!$A$2:$A$61,CONCATENATE("Mt ",$B8,"*"))</f>
        <v>0</v>
      </c>
      <c r="J8" s="7">
        <f>COUNTIF('Predicted CCAMK'!$A$1:$A$99,CONCATENATE("Mt ",$B8,"*"))</f>
        <v>0</v>
      </c>
      <c r="K8" s="7">
        <f>COUNTIF('Predicted CYCLOPS'!$A$2:$A$99,CONCATENATE("Mt ",$B8,"*"))</f>
        <v>0</v>
      </c>
      <c r="L8" s="7">
        <f>COUNTIF('Predicted STR1'!$A$2:$A$73,CONCATENATE("Mt ",$B8,"*"))</f>
        <v>0</v>
      </c>
      <c r="M8" s="7">
        <f>COUNTIF('Predicted STR2'!$A$2:$A$99,CONCATENATE("Mt ",$B8,"*"))</f>
        <v>0</v>
      </c>
      <c r="N8" s="9" t="str">
        <f t="shared" si="1"/>
        <v>no</v>
      </c>
      <c r="O8" s="7" t="str">
        <f t="shared" si="2"/>
        <v>no</v>
      </c>
      <c r="P8" s="7" t="str">
        <f t="shared" si="3"/>
        <v>no</v>
      </c>
      <c r="Q8" s="7" t="str">
        <f t="shared" si="4"/>
        <v>no</v>
      </c>
      <c r="R8" s="7" t="str">
        <f t="shared" si="5"/>
        <v>no</v>
      </c>
    </row>
    <row r="9" spans="1:19" x14ac:dyDescent="0.2">
      <c r="A9" t="s">
        <v>706</v>
      </c>
      <c r="B9" t="s">
        <v>420</v>
      </c>
      <c r="C9" t="s">
        <v>16</v>
      </c>
      <c r="D9" s="9">
        <f>COUNTIF('Predicted SYMRK'!$A$2:$A$61,CONCATENATE("Os ",$B9,"*"))</f>
        <v>0</v>
      </c>
      <c r="E9" s="7">
        <f>COUNTIF('Predicted CCAMK'!$A$1:$A$99,CONCATENATE("Os ",$B9,"*"))</f>
        <v>0</v>
      </c>
      <c r="F9" s="7">
        <f>COUNTIF('Predicted CYCLOPS'!$A$2:$A$99,CONCATENATE("Os ",$B9,"*"))</f>
        <v>0</v>
      </c>
      <c r="G9" s="7">
        <f>COUNTIF('Predicted STR1'!$A$2:$A$73,CONCATENATE("Os ",$B9,"*"))</f>
        <v>0</v>
      </c>
      <c r="H9" s="7">
        <f>COUNTIF('Predicted STR2'!$A$2:$A$99,CONCATENATE("Os ",$B9,"*"))</f>
        <v>0</v>
      </c>
      <c r="I9" s="9">
        <f>COUNTIF('Predicted SYMRK'!$A$2:$A$61,CONCATENATE("Mt ",$B9,"*"))</f>
        <v>0</v>
      </c>
      <c r="J9" s="7">
        <f>COUNTIF('Predicted CCAMK'!$A$1:$A$99,CONCATENATE("Mt ",$B9,"*"))</f>
        <v>0</v>
      </c>
      <c r="K9" s="7">
        <f>COUNTIF('Predicted CYCLOPS'!$A$2:$A$99,CONCATENATE("Mt ",$B9,"*"))</f>
        <v>0</v>
      </c>
      <c r="L9" s="7">
        <f>COUNTIF('Predicted STR1'!$A$2:$A$73,CONCATENATE("Mt ",$B9,"*"))</f>
        <v>0</v>
      </c>
      <c r="M9" s="7">
        <f>COUNTIF('Predicted STR2'!$A$2:$A$99,CONCATENATE("Mt ",$B9,"*"))</f>
        <v>0</v>
      </c>
      <c r="N9" s="9" t="str">
        <f t="shared" si="1"/>
        <v>no</v>
      </c>
      <c r="O9" s="7" t="str">
        <f t="shared" si="2"/>
        <v>no</v>
      </c>
      <c r="P9" s="7" t="str">
        <f t="shared" si="3"/>
        <v>no</v>
      </c>
      <c r="Q9" s="7" t="str">
        <f t="shared" si="4"/>
        <v>no</v>
      </c>
      <c r="R9" s="7" t="str">
        <f t="shared" si="5"/>
        <v>no</v>
      </c>
    </row>
    <row r="10" spans="1:19" x14ac:dyDescent="0.2">
      <c r="A10" t="s">
        <v>706</v>
      </c>
      <c r="B10" t="s">
        <v>421</v>
      </c>
      <c r="C10" t="s">
        <v>19</v>
      </c>
      <c r="D10" s="9">
        <f>COUNTIF('Predicted SYMRK'!$A$2:$A$61,CONCATENATE("Os ",$B10,"*"))</f>
        <v>0</v>
      </c>
      <c r="E10" s="7">
        <f>COUNTIF('Predicted CCAMK'!$A$1:$A$99,CONCATENATE("Os ",$B10,"*"))</f>
        <v>0</v>
      </c>
      <c r="F10" s="7">
        <f>COUNTIF('Predicted CYCLOPS'!$A$2:$A$99,CONCATENATE("Os ",$B10,"*"))</f>
        <v>0</v>
      </c>
      <c r="G10" s="7">
        <f>COUNTIF('Predicted STR1'!$A$2:$A$73,CONCATENATE("Os ",$B10,"*"))</f>
        <v>0</v>
      </c>
      <c r="H10" s="7">
        <f>COUNTIF('Predicted STR2'!$A$2:$A$99,CONCATENATE("Os ",$B10,"*"))</f>
        <v>0</v>
      </c>
      <c r="I10" s="9">
        <f>COUNTIF('Predicted SYMRK'!$A$2:$A$61,CONCATENATE("Mt ",$B10,"*"))</f>
        <v>0</v>
      </c>
      <c r="J10" s="7">
        <f>COUNTIF('Predicted CCAMK'!$A$1:$A$99,CONCATENATE("Mt ",$B10,"*"))</f>
        <v>0</v>
      </c>
      <c r="K10" s="7">
        <f>COUNTIF('Predicted CYCLOPS'!$A$2:$A$99,CONCATENATE("Mt ",$B10,"*"))</f>
        <v>0</v>
      </c>
      <c r="L10" s="7">
        <f>COUNTIF('Predicted STR1'!$A$2:$A$73,CONCATENATE("Mt ",$B10,"*"))</f>
        <v>0</v>
      </c>
      <c r="M10" s="7">
        <f>COUNTIF('Predicted STR2'!$A$2:$A$99,CONCATENATE("Mt ",$B10,"*"))</f>
        <v>0</v>
      </c>
      <c r="N10" s="9" t="str">
        <f t="shared" si="1"/>
        <v>no</v>
      </c>
      <c r="O10" s="7" t="str">
        <f t="shared" si="2"/>
        <v>no</v>
      </c>
      <c r="P10" s="7" t="str">
        <f t="shared" si="3"/>
        <v>no</v>
      </c>
      <c r="Q10" s="7" t="str">
        <f t="shared" si="4"/>
        <v>no</v>
      </c>
      <c r="R10" s="7" t="str">
        <f t="shared" si="5"/>
        <v>no</v>
      </c>
    </row>
    <row r="11" spans="1:19" x14ac:dyDescent="0.2">
      <c r="A11" t="s">
        <v>706</v>
      </c>
      <c r="B11" t="s">
        <v>422</v>
      </c>
      <c r="C11" t="s">
        <v>22</v>
      </c>
      <c r="D11" s="9">
        <f>COUNTIF('Predicted SYMRK'!$A$2:$A$61,CONCATENATE("Os ",$B11,"*"))</f>
        <v>0</v>
      </c>
      <c r="E11" s="7">
        <f>COUNTIF('Predicted CCAMK'!$A$1:$A$99,CONCATENATE("Os ",$B11,"*"))</f>
        <v>0</v>
      </c>
      <c r="F11" s="7">
        <f>COUNTIF('Predicted CYCLOPS'!$A$2:$A$99,CONCATENATE("Os ",$B11,"*"))</f>
        <v>0</v>
      </c>
      <c r="G11" s="7">
        <f>COUNTIF('Predicted STR1'!$A$2:$A$73,CONCATENATE("Os ",$B11,"*"))</f>
        <v>0</v>
      </c>
      <c r="H11" s="7">
        <f>COUNTIF('Predicted STR2'!$A$2:$A$99,CONCATENATE("Os ",$B11,"*"))</f>
        <v>0</v>
      </c>
      <c r="I11" s="9">
        <f>COUNTIF('Predicted SYMRK'!$A$2:$A$61,CONCATENATE("Mt ",$B11,"*"))</f>
        <v>0</v>
      </c>
      <c r="J11" s="7">
        <f>COUNTIF('Predicted CCAMK'!$A$1:$A$99,CONCATENATE("Mt ",$B11,"*"))</f>
        <v>0</v>
      </c>
      <c r="K11" s="7">
        <f>COUNTIF('Predicted CYCLOPS'!$A$2:$A$99,CONCATENATE("Mt ",$B11,"*"))</f>
        <v>0</v>
      </c>
      <c r="L11" s="7">
        <f>COUNTIF('Predicted STR1'!$A$2:$A$73,CONCATENATE("Mt ",$B11,"*"))</f>
        <v>0</v>
      </c>
      <c r="M11" s="7">
        <f>COUNTIF('Predicted STR2'!$A$2:$A$99,CONCATENATE("Mt ",$B11,"*"))</f>
        <v>0</v>
      </c>
      <c r="N11" s="9" t="str">
        <f t="shared" si="1"/>
        <v>no</v>
      </c>
      <c r="O11" s="7" t="str">
        <f t="shared" si="2"/>
        <v>no</v>
      </c>
      <c r="P11" s="7" t="str">
        <f t="shared" si="3"/>
        <v>no</v>
      </c>
      <c r="Q11" s="7" t="str">
        <f t="shared" si="4"/>
        <v>no</v>
      </c>
      <c r="R11" s="7" t="str">
        <f t="shared" si="5"/>
        <v>no</v>
      </c>
    </row>
    <row r="12" spans="1:19" x14ac:dyDescent="0.2">
      <c r="A12" t="s">
        <v>706</v>
      </c>
      <c r="B12" t="s">
        <v>423</v>
      </c>
      <c r="C12" t="s">
        <v>25</v>
      </c>
      <c r="D12" s="9">
        <f>COUNTIF('Predicted SYMRK'!$A$2:$A$61,CONCATENATE("Os ",$B12,"*"))</f>
        <v>0</v>
      </c>
      <c r="E12" s="7">
        <f>COUNTIF('Predicted CCAMK'!$A$1:$A$99,CONCATENATE("Os ",$B12,"*"))</f>
        <v>0</v>
      </c>
      <c r="F12" s="7">
        <f>COUNTIF('Predicted CYCLOPS'!$A$2:$A$99,CONCATENATE("Os ",$B12,"*"))</f>
        <v>0</v>
      </c>
      <c r="G12" s="7">
        <f>COUNTIF('Predicted STR1'!$A$2:$A$73,CONCATENATE("Os ",$B12,"*"))</f>
        <v>0</v>
      </c>
      <c r="H12" s="7">
        <f>COUNTIF('Predicted STR2'!$A$2:$A$99,CONCATENATE("Os ",$B12,"*"))</f>
        <v>0</v>
      </c>
      <c r="I12" s="9">
        <f>COUNTIF('Predicted SYMRK'!$A$2:$A$61,CONCATENATE("Mt ",$B12,"*"))</f>
        <v>0</v>
      </c>
      <c r="J12" s="7">
        <f>COUNTIF('Predicted CCAMK'!$A$1:$A$99,CONCATENATE("Mt ",$B12,"*"))</f>
        <v>0</v>
      </c>
      <c r="K12" s="7">
        <f>COUNTIF('Predicted CYCLOPS'!$A$2:$A$99,CONCATENATE("Mt ",$B12,"*"))</f>
        <v>0</v>
      </c>
      <c r="L12" s="7">
        <f>COUNTIF('Predicted STR1'!$A$2:$A$73,CONCATENATE("Mt ",$B12,"*"))</f>
        <v>0</v>
      </c>
      <c r="M12" s="7">
        <f>COUNTIF('Predicted STR2'!$A$2:$A$99,CONCATENATE("Mt ",$B12,"*"))</f>
        <v>0</v>
      </c>
      <c r="N12" s="9" t="str">
        <f t="shared" si="1"/>
        <v>no</v>
      </c>
      <c r="O12" s="7" t="str">
        <f t="shared" si="2"/>
        <v>no</v>
      </c>
      <c r="P12" s="7" t="str">
        <f t="shared" si="3"/>
        <v>no</v>
      </c>
      <c r="Q12" s="7" t="str">
        <f t="shared" si="4"/>
        <v>no</v>
      </c>
      <c r="R12" s="7" t="str">
        <f t="shared" si="5"/>
        <v>no</v>
      </c>
    </row>
    <row r="13" spans="1:19" x14ac:dyDescent="0.2">
      <c r="A13" t="s">
        <v>706</v>
      </c>
      <c r="B13" t="s">
        <v>424</v>
      </c>
      <c r="C13" t="s">
        <v>28</v>
      </c>
      <c r="D13" s="9">
        <f>COUNTIF('Predicted SYMRK'!$A$2:$A$61,CONCATENATE("Os ",$B13,"*"))</f>
        <v>0</v>
      </c>
      <c r="E13" s="7">
        <f>COUNTIF('Predicted CCAMK'!$A$1:$A$99,CONCATENATE("Os ",$B13,"*"))</f>
        <v>0</v>
      </c>
      <c r="F13" s="7">
        <f>COUNTIF('Predicted CYCLOPS'!$A$2:$A$99,CONCATENATE("Os ",$B13,"*"))</f>
        <v>0</v>
      </c>
      <c r="G13" s="7">
        <f>COUNTIF('Predicted STR1'!$A$2:$A$73,CONCATENATE("Os ",$B13,"*"))</f>
        <v>0</v>
      </c>
      <c r="H13" s="7">
        <f>COUNTIF('Predicted STR2'!$A$2:$A$99,CONCATENATE("Os ",$B13,"*"))</f>
        <v>0</v>
      </c>
      <c r="I13" s="9">
        <f>COUNTIF('Predicted SYMRK'!$A$2:$A$61,CONCATENATE("Mt ",$B13,"*"))</f>
        <v>0</v>
      </c>
      <c r="J13" s="7">
        <f>COUNTIF('Predicted CCAMK'!$A$1:$A$99,CONCATENATE("Mt ",$B13,"*"))</f>
        <v>0</v>
      </c>
      <c r="K13" s="7">
        <f>COUNTIF('Predicted CYCLOPS'!$A$2:$A$99,CONCATENATE("Mt ",$B13,"*"))</f>
        <v>0</v>
      </c>
      <c r="L13" s="7">
        <f>COUNTIF('Predicted STR1'!$A$2:$A$73,CONCATENATE("Mt ",$B13,"*"))</f>
        <v>0</v>
      </c>
      <c r="M13" s="7">
        <f>COUNTIF('Predicted STR2'!$A$2:$A$99,CONCATENATE("Mt ",$B13,"*"))</f>
        <v>0</v>
      </c>
      <c r="N13" s="9" t="str">
        <f t="shared" si="1"/>
        <v>no</v>
      </c>
      <c r="O13" s="7" t="str">
        <f t="shared" si="2"/>
        <v>no</v>
      </c>
      <c r="P13" s="7" t="str">
        <f t="shared" si="3"/>
        <v>no</v>
      </c>
      <c r="Q13" s="7" t="str">
        <f t="shared" si="4"/>
        <v>no</v>
      </c>
      <c r="R13" s="7" t="str">
        <f t="shared" si="5"/>
        <v>no</v>
      </c>
    </row>
    <row r="14" spans="1:19" x14ac:dyDescent="0.2">
      <c r="A14" t="s">
        <v>706</v>
      </c>
      <c r="B14" t="s">
        <v>425</v>
      </c>
      <c r="C14" t="s">
        <v>31</v>
      </c>
      <c r="D14" s="9">
        <f>COUNTIF('Predicted SYMRK'!$A$2:$A$61,CONCATENATE("Os ",$B14,"*"))</f>
        <v>0</v>
      </c>
      <c r="E14" s="7">
        <f>COUNTIF('Predicted CCAMK'!$A$1:$A$99,CONCATENATE("Os ",$B14,"*"))</f>
        <v>0</v>
      </c>
      <c r="F14" s="7">
        <f>COUNTIF('Predicted CYCLOPS'!$A$2:$A$99,CONCATENATE("Os ",$B14,"*"))</f>
        <v>0</v>
      </c>
      <c r="G14" s="7">
        <f>COUNTIF('Predicted STR1'!$A$2:$A$73,CONCATENATE("Os ",$B14,"*"))</f>
        <v>0</v>
      </c>
      <c r="H14" s="7">
        <f>COUNTIF('Predicted STR2'!$A$2:$A$99,CONCATENATE("Os ",$B14,"*"))</f>
        <v>0</v>
      </c>
      <c r="I14" s="9">
        <f>COUNTIF('Predicted SYMRK'!$A$2:$A$61,CONCATENATE("Mt ",$B14,"*"))</f>
        <v>0</v>
      </c>
      <c r="J14" s="7">
        <f>COUNTIF('Predicted CCAMK'!$A$1:$A$99,CONCATENATE("Mt ",$B14,"*"))</f>
        <v>0</v>
      </c>
      <c r="K14" s="7">
        <f>COUNTIF('Predicted CYCLOPS'!$A$2:$A$99,CONCATENATE("Mt ",$B14,"*"))</f>
        <v>0</v>
      </c>
      <c r="L14" s="7">
        <f>COUNTIF('Predicted STR1'!$A$2:$A$73,CONCATENATE("Mt ",$B14,"*"))</f>
        <v>0</v>
      </c>
      <c r="M14" s="7">
        <f>COUNTIF('Predicted STR2'!$A$2:$A$99,CONCATENATE("Mt ",$B14,"*"))</f>
        <v>0</v>
      </c>
      <c r="N14" s="9" t="str">
        <f t="shared" si="1"/>
        <v>no</v>
      </c>
      <c r="O14" s="7" t="str">
        <f t="shared" si="2"/>
        <v>no</v>
      </c>
      <c r="P14" s="7" t="str">
        <f t="shared" si="3"/>
        <v>no</v>
      </c>
      <c r="Q14" s="7" t="str">
        <f t="shared" si="4"/>
        <v>no</v>
      </c>
      <c r="R14" s="7" t="str">
        <f t="shared" si="5"/>
        <v>no</v>
      </c>
    </row>
    <row r="15" spans="1:19" x14ac:dyDescent="0.2">
      <c r="A15" t="s">
        <v>706</v>
      </c>
      <c r="B15" t="s">
        <v>426</v>
      </c>
      <c r="C15" t="s">
        <v>34</v>
      </c>
      <c r="D15" s="9">
        <f>COUNTIF('Predicted SYMRK'!$A$2:$A$61,CONCATENATE("Os ",$B15,"*"))</f>
        <v>0</v>
      </c>
      <c r="E15" s="7">
        <f>COUNTIF('Predicted CCAMK'!$A$1:$A$99,CONCATENATE("Os ",$B15,"*"))</f>
        <v>0</v>
      </c>
      <c r="F15" s="7">
        <f>COUNTIF('Predicted CYCLOPS'!$A$2:$A$99,CONCATENATE("Os ",$B15,"*"))</f>
        <v>0</v>
      </c>
      <c r="G15" s="7">
        <f>COUNTIF('Predicted STR1'!$A$2:$A$73,CONCATENATE("Os ",$B15,"*"))</f>
        <v>0</v>
      </c>
      <c r="H15" s="7">
        <f>COUNTIF('Predicted STR2'!$A$2:$A$99,CONCATENATE("Os ",$B15,"*"))</f>
        <v>0</v>
      </c>
      <c r="I15" s="9">
        <f>COUNTIF('Predicted SYMRK'!$A$2:$A$61,CONCATENATE("Mt ",$B15,"*"))</f>
        <v>0</v>
      </c>
      <c r="J15" s="7">
        <f>COUNTIF('Predicted CCAMK'!$A$1:$A$99,CONCATENATE("Mt ",$B15,"*"))</f>
        <v>0</v>
      </c>
      <c r="K15" s="7">
        <f>COUNTIF('Predicted CYCLOPS'!$A$2:$A$99,CONCATENATE("Mt ",$B15,"*"))</f>
        <v>0</v>
      </c>
      <c r="L15" s="7">
        <f>COUNTIF('Predicted STR1'!$A$2:$A$73,CONCATENATE("Mt ",$B15,"*"))</f>
        <v>0</v>
      </c>
      <c r="M15" s="7">
        <f>COUNTIF('Predicted STR2'!$A$2:$A$99,CONCATENATE("Mt ",$B15,"*"))</f>
        <v>0</v>
      </c>
      <c r="N15" s="9" t="str">
        <f t="shared" si="1"/>
        <v>no</v>
      </c>
      <c r="O15" s="7" t="str">
        <f t="shared" si="2"/>
        <v>no</v>
      </c>
      <c r="P15" s="7" t="str">
        <f t="shared" si="3"/>
        <v>no</v>
      </c>
      <c r="Q15" s="7" t="str">
        <f t="shared" si="4"/>
        <v>no</v>
      </c>
      <c r="R15" s="7" t="str">
        <f t="shared" si="5"/>
        <v>no</v>
      </c>
    </row>
    <row r="16" spans="1:19" x14ac:dyDescent="0.2">
      <c r="A16" t="s">
        <v>706</v>
      </c>
      <c r="B16" t="s">
        <v>427</v>
      </c>
      <c r="C16" t="s">
        <v>37</v>
      </c>
      <c r="D16" s="9">
        <f>COUNTIF('Predicted SYMRK'!$A$2:$A$61,CONCATENATE("Os ",$B16,"*"))</f>
        <v>0</v>
      </c>
      <c r="E16" s="7">
        <f>COUNTIF('Predicted CCAMK'!$A$1:$A$99,CONCATENATE("Os ",$B16,"*"))</f>
        <v>0</v>
      </c>
      <c r="F16" s="7">
        <f>COUNTIF('Predicted CYCLOPS'!$A$2:$A$99,CONCATENATE("Os ",$B16,"*"))</f>
        <v>0</v>
      </c>
      <c r="G16" s="7">
        <f>COUNTIF('Predicted STR1'!$A$2:$A$73,CONCATENATE("Os ",$B16,"*"))</f>
        <v>0</v>
      </c>
      <c r="H16" s="7">
        <f>COUNTIF('Predicted STR2'!$A$2:$A$99,CONCATENATE("Os ",$B16,"*"))</f>
        <v>0</v>
      </c>
      <c r="I16" s="9">
        <f>COUNTIF('Predicted SYMRK'!$A$2:$A$61,CONCATENATE("Mt ",$B16,"*"))</f>
        <v>0</v>
      </c>
      <c r="J16" s="7">
        <f>COUNTIF('Predicted CCAMK'!$A$1:$A$99,CONCATENATE("Mt ",$B16,"*"))</f>
        <v>0</v>
      </c>
      <c r="K16" s="7">
        <f>COUNTIF('Predicted CYCLOPS'!$A$2:$A$99,CONCATENATE("Mt ",$B16,"*"))</f>
        <v>0</v>
      </c>
      <c r="L16" s="7">
        <f>COUNTIF('Predicted STR1'!$A$2:$A$73,CONCATENATE("Mt ",$B16,"*"))</f>
        <v>0</v>
      </c>
      <c r="M16" s="7">
        <f>COUNTIF('Predicted STR2'!$A$2:$A$99,CONCATENATE("Mt ",$B16,"*"))</f>
        <v>0</v>
      </c>
      <c r="N16" s="9" t="str">
        <f t="shared" si="1"/>
        <v>no</v>
      </c>
      <c r="O16" s="7" t="str">
        <f t="shared" si="2"/>
        <v>no</v>
      </c>
      <c r="P16" s="7" t="str">
        <f t="shared" si="3"/>
        <v>no</v>
      </c>
      <c r="Q16" s="7" t="str">
        <f t="shared" si="4"/>
        <v>no</v>
      </c>
      <c r="R16" s="7" t="str">
        <f t="shared" si="5"/>
        <v>no</v>
      </c>
    </row>
    <row r="17" spans="1:18" x14ac:dyDescent="0.2">
      <c r="A17" t="s">
        <v>708</v>
      </c>
      <c r="B17" t="s">
        <v>428</v>
      </c>
      <c r="C17" t="s">
        <v>40</v>
      </c>
      <c r="D17" s="9">
        <f>COUNTIF('Predicted SYMRK'!$A$2:$A$61,CONCATENATE("Os ",$B17,"*"))</f>
        <v>0</v>
      </c>
      <c r="E17" s="7">
        <f>COUNTIF('Predicted CCAMK'!$A$1:$A$99,CONCATENATE("Os ",$B17,"*"))</f>
        <v>0</v>
      </c>
      <c r="F17" s="7">
        <f>COUNTIF('Predicted CYCLOPS'!$A$2:$A$99,CONCATENATE("Os ",$B17,"*"))</f>
        <v>0</v>
      </c>
      <c r="G17" s="7">
        <f>COUNTIF('Predicted STR1'!$A$2:$A$73,CONCATENATE("Os ",$B17,"*"))</f>
        <v>0</v>
      </c>
      <c r="H17" s="7">
        <f>COUNTIF('Predicted STR2'!$A$2:$A$99,CONCATENATE("Os ",$B17,"*"))</f>
        <v>0</v>
      </c>
      <c r="I17" s="9">
        <f>COUNTIF('Predicted SYMRK'!$A$2:$A$61,CONCATENATE("Mt ",$B17,"*"))</f>
        <v>0</v>
      </c>
      <c r="J17" s="7">
        <f>COUNTIF('Predicted CCAMK'!$A$1:$A$99,CONCATENATE("Mt ",$B17,"*"))</f>
        <v>0</v>
      </c>
      <c r="K17" s="7">
        <f>COUNTIF('Predicted CYCLOPS'!$A$2:$A$99,CONCATENATE("Mt ",$B17,"*"))</f>
        <v>0</v>
      </c>
      <c r="L17" s="7">
        <f>COUNTIF('Predicted STR1'!$A$2:$A$73,CONCATENATE("Mt ",$B17,"*"))</f>
        <v>0</v>
      </c>
      <c r="M17" s="7">
        <f>COUNTIF('Predicted STR2'!$A$2:$A$99,CONCATENATE("Mt ",$B17,"*"))</f>
        <v>0</v>
      </c>
      <c r="N17" s="9" t="str">
        <f t="shared" si="1"/>
        <v>no</v>
      </c>
      <c r="O17" s="7" t="str">
        <f t="shared" si="2"/>
        <v>no</v>
      </c>
      <c r="P17" s="7" t="str">
        <f t="shared" si="3"/>
        <v>no</v>
      </c>
      <c r="Q17" s="7" t="str">
        <f t="shared" si="4"/>
        <v>no</v>
      </c>
      <c r="R17" s="7" t="str">
        <f t="shared" si="5"/>
        <v>no</v>
      </c>
    </row>
    <row r="18" spans="1:18" x14ac:dyDescent="0.2">
      <c r="A18" t="s">
        <v>708</v>
      </c>
      <c r="B18" t="s">
        <v>429</v>
      </c>
      <c r="C18" t="s">
        <v>43</v>
      </c>
      <c r="D18" s="9">
        <f>COUNTIF('Predicted SYMRK'!$A$2:$A$61,CONCATENATE("Os ",$B18,"*"))</f>
        <v>0</v>
      </c>
      <c r="E18" s="7">
        <f>COUNTIF('Predicted CCAMK'!$A$1:$A$99,CONCATENATE("Os ",$B18,"*"))</f>
        <v>0</v>
      </c>
      <c r="F18" s="7">
        <f>COUNTIF('Predicted CYCLOPS'!$A$2:$A$99,CONCATENATE("Os ",$B18,"*"))</f>
        <v>0</v>
      </c>
      <c r="G18" s="7">
        <f>COUNTIF('Predicted STR1'!$A$2:$A$73,CONCATENATE("Os ",$B18,"*"))</f>
        <v>0</v>
      </c>
      <c r="H18" s="7">
        <f>COUNTIF('Predicted STR2'!$A$2:$A$99,CONCATENATE("Os ",$B18,"*"))</f>
        <v>0</v>
      </c>
      <c r="I18" s="9">
        <f>COUNTIF('Predicted SYMRK'!$A$2:$A$61,CONCATENATE("Mt ",$B18,"*"))</f>
        <v>0</v>
      </c>
      <c r="J18" s="7">
        <f>COUNTIF('Predicted CCAMK'!$A$1:$A$99,CONCATENATE("Mt ",$B18,"*"))</f>
        <v>0</v>
      </c>
      <c r="K18" s="7">
        <f>COUNTIF('Predicted CYCLOPS'!$A$2:$A$99,CONCATENATE("Mt ",$B18,"*"))</f>
        <v>0</v>
      </c>
      <c r="L18" s="7">
        <f>COUNTIF('Predicted STR1'!$A$2:$A$73,CONCATENATE("Mt ",$B18,"*"))</f>
        <v>0</v>
      </c>
      <c r="M18" s="7">
        <f>COUNTIF('Predicted STR2'!$A$2:$A$99,CONCATENATE("Mt ",$B18,"*"))</f>
        <v>0</v>
      </c>
      <c r="N18" s="9" t="str">
        <f t="shared" si="1"/>
        <v>no</v>
      </c>
      <c r="O18" s="7" t="str">
        <f t="shared" si="2"/>
        <v>no</v>
      </c>
      <c r="P18" s="7" t="str">
        <f t="shared" si="3"/>
        <v>no</v>
      </c>
      <c r="Q18" s="7" t="str">
        <f t="shared" si="4"/>
        <v>no</v>
      </c>
      <c r="R18" s="7" t="str">
        <f t="shared" si="5"/>
        <v>no</v>
      </c>
    </row>
    <row r="19" spans="1:18" x14ac:dyDescent="0.2">
      <c r="A19" t="s">
        <v>708</v>
      </c>
      <c r="B19" t="s">
        <v>430</v>
      </c>
      <c r="C19" t="s">
        <v>46</v>
      </c>
      <c r="D19" s="9">
        <f>COUNTIF('Predicted SYMRK'!$A$2:$A$61,CONCATENATE("Os ",$B19,"*"))</f>
        <v>0</v>
      </c>
      <c r="E19" s="7">
        <f>COUNTIF('Predicted CCAMK'!$A$1:$A$99,CONCATENATE("Os ",$B19,"*"))</f>
        <v>0</v>
      </c>
      <c r="F19" s="7">
        <f>COUNTIF('Predicted CYCLOPS'!$A$2:$A$99,CONCATENATE("Os ",$B19,"*"))</f>
        <v>0</v>
      </c>
      <c r="G19" s="7">
        <f>COUNTIF('Predicted STR1'!$A$2:$A$73,CONCATENATE("Os ",$B19,"*"))</f>
        <v>0</v>
      </c>
      <c r="H19" s="7">
        <f>COUNTIF('Predicted STR2'!$A$2:$A$99,CONCATENATE("Os ",$B19,"*"))</f>
        <v>0</v>
      </c>
      <c r="I19" s="9">
        <f>COUNTIF('Predicted SYMRK'!$A$2:$A$61,CONCATENATE("Mt ",$B19,"*"))</f>
        <v>0</v>
      </c>
      <c r="J19" s="7">
        <f>COUNTIF('Predicted CCAMK'!$A$1:$A$99,CONCATENATE("Mt ",$B19,"*"))</f>
        <v>0</v>
      </c>
      <c r="K19" s="7">
        <f>COUNTIF('Predicted CYCLOPS'!$A$2:$A$99,CONCATENATE("Mt ",$B19,"*"))</f>
        <v>0</v>
      </c>
      <c r="L19" s="7">
        <f>COUNTIF('Predicted STR1'!$A$2:$A$73,CONCATENATE("Mt ",$B19,"*"))</f>
        <v>0</v>
      </c>
      <c r="M19" s="7">
        <f>COUNTIF('Predicted STR2'!$A$2:$A$99,CONCATENATE("Mt ",$B19,"*"))</f>
        <v>0</v>
      </c>
      <c r="N19" s="9" t="str">
        <f t="shared" si="1"/>
        <v>no</v>
      </c>
      <c r="O19" s="7" t="str">
        <f t="shared" si="2"/>
        <v>no</v>
      </c>
      <c r="P19" s="7" t="str">
        <f t="shared" si="3"/>
        <v>no</v>
      </c>
      <c r="Q19" s="7" t="str">
        <f t="shared" si="4"/>
        <v>no</v>
      </c>
      <c r="R19" s="7" t="str">
        <f t="shared" si="5"/>
        <v>no</v>
      </c>
    </row>
    <row r="20" spans="1:18" x14ac:dyDescent="0.2">
      <c r="A20" t="s">
        <v>709</v>
      </c>
      <c r="B20" t="s">
        <v>431</v>
      </c>
      <c r="C20" t="s">
        <v>49</v>
      </c>
      <c r="D20" s="9">
        <f>COUNTIF('Predicted SYMRK'!$A$2:$A$61,CONCATENATE("Os ",$B20,"*"))</f>
        <v>0</v>
      </c>
      <c r="E20" s="7">
        <f>COUNTIF('Predicted CCAMK'!$A$1:$A$99,CONCATENATE("Os ",$B20,"*"))</f>
        <v>0</v>
      </c>
      <c r="F20" s="7">
        <f>COUNTIF('Predicted CYCLOPS'!$A$2:$A$99,CONCATENATE("Os ",$B20,"*"))</f>
        <v>0</v>
      </c>
      <c r="G20" s="7">
        <f>COUNTIF('Predicted STR1'!$A$2:$A$73,CONCATENATE("Os ",$B20,"*"))</f>
        <v>0</v>
      </c>
      <c r="H20" s="7">
        <f>COUNTIF('Predicted STR2'!$A$2:$A$99,CONCATENATE("Os ",$B20,"*"))</f>
        <v>0</v>
      </c>
      <c r="I20" s="9">
        <f>COUNTIF('Predicted SYMRK'!$A$2:$A$61,CONCATENATE("Mt ",$B20,"*"))</f>
        <v>0</v>
      </c>
      <c r="J20" s="7">
        <f>COUNTIF('Predicted CCAMK'!$A$1:$A$99,CONCATENATE("Mt ",$B20,"*"))</f>
        <v>0</v>
      </c>
      <c r="K20" s="7">
        <f>COUNTIF('Predicted CYCLOPS'!$A$2:$A$99,CONCATENATE("Mt ",$B20,"*"))</f>
        <v>0</v>
      </c>
      <c r="L20" s="7">
        <f>COUNTIF('Predicted STR1'!$A$2:$A$73,CONCATENATE("Mt ",$B20,"*"))</f>
        <v>0</v>
      </c>
      <c r="M20" s="7">
        <f>COUNTIF('Predicted STR2'!$A$2:$A$99,CONCATENATE("Mt ",$B20,"*"))</f>
        <v>0</v>
      </c>
      <c r="N20" s="9" t="str">
        <f t="shared" si="1"/>
        <v>no</v>
      </c>
      <c r="O20" s="7" t="str">
        <f t="shared" si="2"/>
        <v>no</v>
      </c>
      <c r="P20" s="7" t="str">
        <f t="shared" si="3"/>
        <v>no</v>
      </c>
      <c r="Q20" s="7" t="str">
        <f t="shared" si="4"/>
        <v>no</v>
      </c>
      <c r="R20" s="7" t="str">
        <f t="shared" si="5"/>
        <v>no</v>
      </c>
    </row>
    <row r="21" spans="1:18" x14ac:dyDescent="0.2">
      <c r="A21" t="s">
        <v>710</v>
      </c>
      <c r="B21" t="s">
        <v>432</v>
      </c>
      <c r="C21" t="s">
        <v>52</v>
      </c>
      <c r="D21" s="9">
        <f>COUNTIF('Predicted SYMRK'!$A$2:$A$61,CONCATENATE("Os ",$B21,"*"))</f>
        <v>0</v>
      </c>
      <c r="E21" s="7">
        <f>COUNTIF('Predicted CCAMK'!$A$1:$A$99,CONCATENATE("Os ",$B21,"*"))</f>
        <v>0</v>
      </c>
      <c r="F21" s="7">
        <f>COUNTIF('Predicted CYCLOPS'!$A$2:$A$99,CONCATENATE("Os ",$B21,"*"))</f>
        <v>0</v>
      </c>
      <c r="G21" s="7">
        <f>COUNTIF('Predicted STR1'!$A$2:$A$73,CONCATENATE("Os ",$B21,"*"))</f>
        <v>0</v>
      </c>
      <c r="H21" s="7">
        <f>COUNTIF('Predicted STR2'!$A$2:$A$99,CONCATENATE("Os ",$B21,"*"))</f>
        <v>0</v>
      </c>
      <c r="I21" s="9">
        <f>COUNTIF('Predicted SYMRK'!$A$2:$A$61,CONCATENATE("Mt ",$B21,"*"))</f>
        <v>0</v>
      </c>
      <c r="J21" s="7">
        <f>COUNTIF('Predicted CCAMK'!$A$1:$A$99,CONCATENATE("Mt ",$B21,"*"))</f>
        <v>0</v>
      </c>
      <c r="K21" s="7">
        <f>COUNTIF('Predicted CYCLOPS'!$A$2:$A$99,CONCATENATE("Mt ",$B21,"*"))</f>
        <v>0</v>
      </c>
      <c r="L21" s="7">
        <f>COUNTIF('Predicted STR1'!$A$2:$A$73,CONCATENATE("Mt ",$B21,"*"))</f>
        <v>0</v>
      </c>
      <c r="M21" s="7">
        <f>COUNTIF('Predicted STR2'!$A$2:$A$99,CONCATENATE("Mt ",$B21,"*"))</f>
        <v>0</v>
      </c>
      <c r="N21" s="9" t="str">
        <f t="shared" si="1"/>
        <v>no</v>
      </c>
      <c r="O21" s="7" t="str">
        <f t="shared" si="2"/>
        <v>no</v>
      </c>
      <c r="P21" s="7" t="str">
        <f t="shared" si="3"/>
        <v>no</v>
      </c>
      <c r="Q21" s="7" t="str">
        <f t="shared" si="4"/>
        <v>no</v>
      </c>
      <c r="R21" s="7" t="str">
        <f t="shared" si="5"/>
        <v>no</v>
      </c>
    </row>
    <row r="22" spans="1:18" x14ac:dyDescent="0.2">
      <c r="A22" t="s">
        <v>711</v>
      </c>
      <c r="B22" t="s">
        <v>433</v>
      </c>
      <c r="C22" t="s">
        <v>55</v>
      </c>
      <c r="D22" s="9">
        <f>COUNTIF('Predicted SYMRK'!$A$2:$A$61,CONCATENATE("Os ",$B22,"*"))</f>
        <v>0</v>
      </c>
      <c r="E22" s="7">
        <f>COUNTIF('Predicted CCAMK'!$A$1:$A$99,CONCATENATE("Os ",$B22,"*"))</f>
        <v>0</v>
      </c>
      <c r="F22" s="7">
        <f>COUNTIF('Predicted CYCLOPS'!$A$2:$A$99,CONCATENATE("Os ",$B22,"*"))</f>
        <v>0</v>
      </c>
      <c r="G22" s="7">
        <f>COUNTIF('Predicted STR1'!$A$2:$A$73,CONCATENATE("Os ",$B22,"*"))</f>
        <v>0</v>
      </c>
      <c r="H22" s="7">
        <f>COUNTIF('Predicted STR2'!$A$2:$A$99,CONCATENATE("Os ",$B22,"*"))</f>
        <v>0</v>
      </c>
      <c r="I22" s="9">
        <f>COUNTIF('Predicted SYMRK'!$A$2:$A$61,CONCATENATE("Mt ",$B22,"*"))</f>
        <v>0</v>
      </c>
      <c r="J22" s="7">
        <f>COUNTIF('Predicted CCAMK'!$A$1:$A$99,CONCATENATE("Mt ",$B22,"*"))</f>
        <v>0</v>
      </c>
      <c r="K22" s="7">
        <f>COUNTIF('Predicted CYCLOPS'!$A$2:$A$99,CONCATENATE("Mt ",$B22,"*"))</f>
        <v>0</v>
      </c>
      <c r="L22" s="7">
        <f>COUNTIF('Predicted STR1'!$A$2:$A$73,CONCATENATE("Mt ",$B22,"*"))</f>
        <v>0</v>
      </c>
      <c r="M22" s="7">
        <f>COUNTIF('Predicted STR2'!$A$2:$A$99,CONCATENATE("Mt ",$B22,"*"))</f>
        <v>0</v>
      </c>
      <c r="N22" s="9" t="str">
        <f t="shared" si="1"/>
        <v>no</v>
      </c>
      <c r="O22" s="7" t="str">
        <f t="shared" si="2"/>
        <v>no</v>
      </c>
      <c r="P22" s="7" t="str">
        <f t="shared" si="3"/>
        <v>no</v>
      </c>
      <c r="Q22" s="7" t="str">
        <f t="shared" si="4"/>
        <v>no</v>
      </c>
      <c r="R22" s="7" t="str">
        <f t="shared" si="5"/>
        <v>no</v>
      </c>
    </row>
    <row r="23" spans="1:18" x14ac:dyDescent="0.2">
      <c r="A23" t="s">
        <v>710</v>
      </c>
      <c r="B23" t="s">
        <v>434</v>
      </c>
      <c r="C23" t="s">
        <v>58</v>
      </c>
      <c r="D23" s="9">
        <f>COUNTIF('Predicted SYMRK'!$A$2:$A$61,CONCATENATE("Os ",$B23,"*"))</f>
        <v>0</v>
      </c>
      <c r="E23" s="7">
        <f>COUNTIF('Predicted CCAMK'!$A$1:$A$99,CONCATENATE("Os ",$B23,"*"))</f>
        <v>0</v>
      </c>
      <c r="F23" s="7">
        <f>COUNTIF('Predicted CYCLOPS'!$A$2:$A$99,CONCATENATE("Os ",$B23,"*"))</f>
        <v>0</v>
      </c>
      <c r="G23" s="7">
        <f>COUNTIF('Predicted STR1'!$A$2:$A$73,CONCATENATE("Os ",$B23,"*"))</f>
        <v>0</v>
      </c>
      <c r="H23" s="7">
        <f>COUNTIF('Predicted STR2'!$A$2:$A$99,CONCATENATE("Os ",$B23,"*"))</f>
        <v>0</v>
      </c>
      <c r="I23" s="9">
        <f>COUNTIF('Predicted SYMRK'!$A$2:$A$61,CONCATENATE("Mt ",$B23,"*"))</f>
        <v>0</v>
      </c>
      <c r="J23" s="7">
        <f>COUNTIF('Predicted CCAMK'!$A$1:$A$99,CONCATENATE("Mt ",$B23,"*"))</f>
        <v>0</v>
      </c>
      <c r="K23" s="7">
        <f>COUNTIF('Predicted CYCLOPS'!$A$2:$A$99,CONCATENATE("Mt ",$B23,"*"))</f>
        <v>0</v>
      </c>
      <c r="L23" s="7">
        <f>COUNTIF('Predicted STR1'!$A$2:$A$73,CONCATENATE("Mt ",$B23,"*"))</f>
        <v>0</v>
      </c>
      <c r="M23" s="7">
        <f>COUNTIF('Predicted STR2'!$A$2:$A$99,CONCATENATE("Mt ",$B23,"*"))</f>
        <v>0</v>
      </c>
      <c r="N23" s="9" t="str">
        <f t="shared" si="1"/>
        <v>no</v>
      </c>
      <c r="O23" s="7" t="str">
        <f t="shared" si="2"/>
        <v>no</v>
      </c>
      <c r="P23" s="7" t="str">
        <f t="shared" si="3"/>
        <v>no</v>
      </c>
      <c r="Q23" s="7" t="str">
        <f t="shared" si="4"/>
        <v>no</v>
      </c>
      <c r="R23" s="7" t="str">
        <f t="shared" si="5"/>
        <v>no</v>
      </c>
    </row>
    <row r="24" spans="1:18" x14ac:dyDescent="0.2">
      <c r="A24" t="s">
        <v>710</v>
      </c>
      <c r="B24" t="s">
        <v>435</v>
      </c>
      <c r="C24" t="s">
        <v>61</v>
      </c>
      <c r="D24" s="9">
        <f>COUNTIF('Predicted SYMRK'!$A$2:$A$61,CONCATENATE("Os ",$B24,"*"))</f>
        <v>0</v>
      </c>
      <c r="E24" s="7">
        <f>COUNTIF('Predicted CCAMK'!$A$1:$A$99,CONCATENATE("Os ",$B24,"*"))</f>
        <v>0</v>
      </c>
      <c r="F24" s="7">
        <f>COUNTIF('Predicted CYCLOPS'!$A$2:$A$99,CONCATENATE("Os ",$B24,"*"))</f>
        <v>0</v>
      </c>
      <c r="G24" s="7">
        <f>COUNTIF('Predicted STR1'!$A$2:$A$73,CONCATENATE("Os ",$B24,"*"))</f>
        <v>0</v>
      </c>
      <c r="H24" s="7">
        <f>COUNTIF('Predicted STR2'!$A$2:$A$99,CONCATENATE("Os ",$B24,"*"))</f>
        <v>0</v>
      </c>
      <c r="I24" s="9">
        <f>COUNTIF('Predicted SYMRK'!$A$2:$A$61,CONCATENATE("Mt ",$B24,"*"))</f>
        <v>0</v>
      </c>
      <c r="J24" s="7">
        <f>COUNTIF('Predicted CCAMK'!$A$1:$A$99,CONCATENATE("Mt ",$B24,"*"))</f>
        <v>0</v>
      </c>
      <c r="K24" s="7">
        <f>COUNTIF('Predicted CYCLOPS'!$A$2:$A$99,CONCATENATE("Mt ",$B24,"*"))</f>
        <v>0</v>
      </c>
      <c r="L24" s="7">
        <f>COUNTIF('Predicted STR1'!$A$2:$A$73,CONCATENATE("Mt ",$B24,"*"))</f>
        <v>0</v>
      </c>
      <c r="M24" s="7">
        <f>COUNTIF('Predicted STR2'!$A$2:$A$99,CONCATENATE("Mt ",$B24,"*"))</f>
        <v>0</v>
      </c>
      <c r="N24" s="9" t="str">
        <f t="shared" si="1"/>
        <v>no</v>
      </c>
      <c r="O24" s="7" t="str">
        <f t="shared" si="2"/>
        <v>no</v>
      </c>
      <c r="P24" s="7" t="str">
        <f t="shared" si="3"/>
        <v>no</v>
      </c>
      <c r="Q24" s="7" t="str">
        <f t="shared" si="4"/>
        <v>no</v>
      </c>
      <c r="R24" s="7" t="str">
        <f t="shared" si="5"/>
        <v>no</v>
      </c>
    </row>
    <row r="25" spans="1:18" x14ac:dyDescent="0.2">
      <c r="A25" t="s">
        <v>709</v>
      </c>
      <c r="B25" t="s">
        <v>436</v>
      </c>
      <c r="C25" t="s">
        <v>64</v>
      </c>
      <c r="D25" s="9">
        <f>COUNTIF('Predicted SYMRK'!$A$2:$A$61,CONCATENATE("Os ",$B25,"*"))</f>
        <v>0</v>
      </c>
      <c r="E25" s="7">
        <f>COUNTIF('Predicted CCAMK'!$A$1:$A$99,CONCATENATE("Os ",$B25,"*"))</f>
        <v>0</v>
      </c>
      <c r="F25" s="7">
        <f>COUNTIF('Predicted CYCLOPS'!$A$2:$A$99,CONCATENATE("Os ",$B25,"*"))</f>
        <v>0</v>
      </c>
      <c r="G25" s="7">
        <f>COUNTIF('Predicted STR1'!$A$2:$A$73,CONCATENATE("Os ",$B25,"*"))</f>
        <v>0</v>
      </c>
      <c r="H25" s="7">
        <f>COUNTIF('Predicted STR2'!$A$2:$A$99,CONCATENATE("Os ",$B25,"*"))</f>
        <v>0</v>
      </c>
      <c r="I25" s="9">
        <f>COUNTIF('Predicted SYMRK'!$A$2:$A$61,CONCATENATE("Mt ",$B25,"*"))</f>
        <v>0</v>
      </c>
      <c r="J25" s="7">
        <f>COUNTIF('Predicted CCAMK'!$A$1:$A$99,CONCATENATE("Mt ",$B25,"*"))</f>
        <v>0</v>
      </c>
      <c r="K25" s="7">
        <f>COUNTIF('Predicted CYCLOPS'!$A$2:$A$99,CONCATENATE("Mt ",$B25,"*"))</f>
        <v>0</v>
      </c>
      <c r="L25" s="7">
        <f>COUNTIF('Predicted STR1'!$A$2:$A$73,CONCATENATE("Mt ",$B25,"*"))</f>
        <v>0</v>
      </c>
      <c r="M25" s="7">
        <f>COUNTIF('Predicted STR2'!$A$2:$A$99,CONCATENATE("Mt ",$B25,"*"))</f>
        <v>0</v>
      </c>
      <c r="N25" s="9" t="str">
        <f t="shared" si="1"/>
        <v>no</v>
      </c>
      <c r="O25" s="7" t="str">
        <f t="shared" si="2"/>
        <v>no</v>
      </c>
      <c r="P25" s="7" t="str">
        <f t="shared" si="3"/>
        <v>no</v>
      </c>
      <c r="Q25" s="7" t="str">
        <f t="shared" si="4"/>
        <v>no</v>
      </c>
      <c r="R25" s="7" t="str">
        <f t="shared" si="5"/>
        <v>no</v>
      </c>
    </row>
    <row r="26" spans="1:18" x14ac:dyDescent="0.2">
      <c r="A26" t="s">
        <v>710</v>
      </c>
      <c r="B26" t="s">
        <v>437</v>
      </c>
      <c r="C26" t="s">
        <v>67</v>
      </c>
      <c r="D26" s="9">
        <f>COUNTIF('Predicted SYMRK'!$A$2:$A$61,CONCATENATE("Os ",$B26,"*"))</f>
        <v>0</v>
      </c>
      <c r="E26" s="7">
        <f>COUNTIF('Predicted CCAMK'!$A$1:$A$99,CONCATENATE("Os ",$B26,"*"))</f>
        <v>0</v>
      </c>
      <c r="F26" s="7">
        <f>COUNTIF('Predicted CYCLOPS'!$A$2:$A$99,CONCATENATE("Os ",$B26,"*"))</f>
        <v>0</v>
      </c>
      <c r="G26" s="7">
        <f>COUNTIF('Predicted STR1'!$A$2:$A$73,CONCATENATE("Os ",$B26,"*"))</f>
        <v>0</v>
      </c>
      <c r="H26" s="7">
        <f>COUNTIF('Predicted STR2'!$A$2:$A$99,CONCATENATE("Os ",$B26,"*"))</f>
        <v>0</v>
      </c>
      <c r="I26" s="9">
        <f>COUNTIF('Predicted SYMRK'!$A$2:$A$61,CONCATENATE("Mt ",$B26,"*"))</f>
        <v>0</v>
      </c>
      <c r="J26" s="7">
        <f>COUNTIF('Predicted CCAMK'!$A$1:$A$99,CONCATENATE("Mt ",$B26,"*"))</f>
        <v>0</v>
      </c>
      <c r="K26" s="7">
        <f>COUNTIF('Predicted CYCLOPS'!$A$2:$A$99,CONCATENATE("Mt ",$B26,"*"))</f>
        <v>0</v>
      </c>
      <c r="L26" s="7">
        <f>COUNTIF('Predicted STR1'!$A$2:$A$73,CONCATENATE("Mt ",$B26,"*"))</f>
        <v>0</v>
      </c>
      <c r="M26" s="7">
        <f>COUNTIF('Predicted STR2'!$A$2:$A$99,CONCATENATE("Mt ",$B26,"*"))</f>
        <v>0</v>
      </c>
      <c r="N26" s="9" t="str">
        <f t="shared" si="1"/>
        <v>no</v>
      </c>
      <c r="O26" s="7" t="str">
        <f t="shared" si="2"/>
        <v>no</v>
      </c>
      <c r="P26" s="7" t="str">
        <f t="shared" si="3"/>
        <v>no</v>
      </c>
      <c r="Q26" s="7" t="str">
        <f t="shared" si="4"/>
        <v>no</v>
      </c>
      <c r="R26" s="7" t="str">
        <f t="shared" si="5"/>
        <v>no</v>
      </c>
    </row>
    <row r="27" spans="1:18" x14ac:dyDescent="0.2">
      <c r="A27" t="s">
        <v>711</v>
      </c>
      <c r="B27" t="s">
        <v>438</v>
      </c>
      <c r="C27" t="s">
        <v>70</v>
      </c>
      <c r="D27" s="9">
        <f>COUNTIF('Predicted SYMRK'!$A$2:$A$61,CONCATENATE("Os ",$B27,"*"))</f>
        <v>0</v>
      </c>
      <c r="E27" s="7">
        <f>COUNTIF('Predicted CCAMK'!$A$1:$A$99,CONCATENATE("Os ",$B27,"*"))</f>
        <v>0</v>
      </c>
      <c r="F27" s="7">
        <f>COUNTIF('Predicted CYCLOPS'!$A$2:$A$99,CONCATENATE("Os ",$B27,"*"))</f>
        <v>0</v>
      </c>
      <c r="G27" s="7">
        <f>COUNTIF('Predicted STR1'!$A$2:$A$73,CONCATENATE("Os ",$B27,"*"))</f>
        <v>0</v>
      </c>
      <c r="H27" s="7">
        <f>COUNTIF('Predicted STR2'!$A$2:$A$99,CONCATENATE("Os ",$B27,"*"))</f>
        <v>0</v>
      </c>
      <c r="I27" s="9">
        <f>COUNTIF('Predicted SYMRK'!$A$2:$A$61,CONCATENATE("Mt ",$B27,"*"))</f>
        <v>0</v>
      </c>
      <c r="J27" s="7">
        <f>COUNTIF('Predicted CCAMK'!$A$1:$A$99,CONCATENATE("Mt ",$B27,"*"))</f>
        <v>0</v>
      </c>
      <c r="K27" s="7">
        <f>COUNTIF('Predicted CYCLOPS'!$A$2:$A$99,CONCATENATE("Mt ",$B27,"*"))</f>
        <v>0</v>
      </c>
      <c r="L27" s="7">
        <f>COUNTIF('Predicted STR1'!$A$2:$A$73,CONCATENATE("Mt ",$B27,"*"))</f>
        <v>0</v>
      </c>
      <c r="M27" s="7">
        <f>COUNTIF('Predicted STR2'!$A$2:$A$99,CONCATENATE("Mt ",$B27,"*"))</f>
        <v>0</v>
      </c>
      <c r="N27" s="9" t="str">
        <f t="shared" si="1"/>
        <v>no</v>
      </c>
      <c r="O27" s="7" t="str">
        <f t="shared" si="2"/>
        <v>no</v>
      </c>
      <c r="P27" s="7" t="str">
        <f t="shared" si="3"/>
        <v>no</v>
      </c>
      <c r="Q27" s="7" t="str">
        <f t="shared" si="4"/>
        <v>no</v>
      </c>
      <c r="R27" s="7" t="str">
        <f t="shared" si="5"/>
        <v>no</v>
      </c>
    </row>
    <row r="28" spans="1:18" x14ac:dyDescent="0.2">
      <c r="A28" t="s">
        <v>710</v>
      </c>
      <c r="B28" t="s">
        <v>439</v>
      </c>
      <c r="C28" t="s">
        <v>73</v>
      </c>
      <c r="D28" s="9">
        <f>COUNTIF('Predicted SYMRK'!$A$2:$A$61,CONCATENATE("Os ",$B28,"*"))</f>
        <v>0</v>
      </c>
      <c r="E28" s="7">
        <f>COUNTIF('Predicted CCAMK'!$A$1:$A$99,CONCATENATE("Os ",$B28,"*"))</f>
        <v>0</v>
      </c>
      <c r="F28" s="7">
        <f>COUNTIF('Predicted CYCLOPS'!$A$2:$A$99,CONCATENATE("Os ",$B28,"*"))</f>
        <v>0</v>
      </c>
      <c r="G28" s="7">
        <f>COUNTIF('Predicted STR1'!$A$2:$A$73,CONCATENATE("Os ",$B28,"*"))</f>
        <v>0</v>
      </c>
      <c r="H28" s="7">
        <f>COUNTIF('Predicted STR2'!$A$2:$A$99,CONCATENATE("Os ",$B28,"*"))</f>
        <v>0</v>
      </c>
      <c r="I28" s="9">
        <f>COUNTIF('Predicted SYMRK'!$A$2:$A$61,CONCATENATE("Mt ",$B28,"*"))</f>
        <v>0</v>
      </c>
      <c r="J28" s="7">
        <f>COUNTIF('Predicted CCAMK'!$A$1:$A$99,CONCATENATE("Mt ",$B28,"*"))</f>
        <v>0</v>
      </c>
      <c r="K28" s="7">
        <f>COUNTIF('Predicted CYCLOPS'!$A$2:$A$99,CONCATENATE("Mt ",$B28,"*"))</f>
        <v>0</v>
      </c>
      <c r="L28" s="7">
        <f>COUNTIF('Predicted STR1'!$A$2:$A$73,CONCATENATE("Mt ",$B28,"*"))</f>
        <v>0</v>
      </c>
      <c r="M28" s="7">
        <f>COUNTIF('Predicted STR2'!$A$2:$A$99,CONCATENATE("Mt ",$B28,"*"))</f>
        <v>0</v>
      </c>
      <c r="N28" s="9" t="str">
        <f t="shared" si="1"/>
        <v>no</v>
      </c>
      <c r="O28" s="7" t="str">
        <f t="shared" si="2"/>
        <v>no</v>
      </c>
      <c r="P28" s="7" t="str">
        <f t="shared" si="3"/>
        <v>no</v>
      </c>
      <c r="Q28" s="7" t="str">
        <f t="shared" si="4"/>
        <v>no</v>
      </c>
      <c r="R28" s="7" t="str">
        <f t="shared" si="5"/>
        <v>no</v>
      </c>
    </row>
    <row r="29" spans="1:18" x14ac:dyDescent="0.2">
      <c r="A29" t="s">
        <v>712</v>
      </c>
      <c r="B29" t="s">
        <v>440</v>
      </c>
      <c r="C29" t="s">
        <v>76</v>
      </c>
      <c r="D29" s="9">
        <f>COUNTIF('Predicted SYMRK'!$A$2:$A$61,CONCATENATE("Os ",$B29,"*"))</f>
        <v>0</v>
      </c>
      <c r="E29" s="7">
        <f>COUNTIF('Predicted CCAMK'!$A$1:$A$99,CONCATENATE("Os ",$B29,"*"))</f>
        <v>1</v>
      </c>
      <c r="F29" s="7">
        <f>COUNTIF('Predicted CYCLOPS'!$A$2:$A$99,CONCATENATE("Os ",$B29,"*"))</f>
        <v>1</v>
      </c>
      <c r="G29" s="7">
        <f>COUNTIF('Predicted STR1'!$A$2:$A$73,CONCATENATE("Os ",$B29,"*"))</f>
        <v>1</v>
      </c>
      <c r="H29" s="7">
        <f>COUNTIF('Predicted STR2'!$A$2:$A$99,CONCATENATE("Os ",$B29,"*"))</f>
        <v>2</v>
      </c>
      <c r="I29" s="9">
        <f>COUNTIF('Predicted SYMRK'!$A$2:$A$61,CONCATENATE("Mt ",$B29,"*"))</f>
        <v>1</v>
      </c>
      <c r="J29" s="7">
        <f>COUNTIF('Predicted CCAMK'!$A$1:$A$99,CONCATENATE("Mt ",$B29,"*"))</f>
        <v>1</v>
      </c>
      <c r="K29" s="7">
        <f>COUNTIF('Predicted CYCLOPS'!$A$2:$A$99,CONCATENATE("Mt ",$B29,"*"))</f>
        <v>1</v>
      </c>
      <c r="L29" s="7">
        <f>COUNTIF('Predicted STR1'!$A$2:$A$73,CONCATENATE("Mt ",$B29,"*"))</f>
        <v>1</v>
      </c>
      <c r="M29" s="7">
        <f>COUNTIF('Predicted STR2'!$A$2:$A$99,CONCATENATE("Mt ",$B29,"*"))</f>
        <v>2</v>
      </c>
      <c r="N29" s="9" t="str">
        <f t="shared" si="1"/>
        <v>yes</v>
      </c>
      <c r="O29" s="7" t="str">
        <f t="shared" si="2"/>
        <v>yes</v>
      </c>
      <c r="P29" s="7" t="str">
        <f t="shared" si="3"/>
        <v>yes</v>
      </c>
      <c r="Q29" s="7" t="str">
        <f t="shared" si="4"/>
        <v>yes</v>
      </c>
      <c r="R29" s="7" t="str">
        <f t="shared" si="5"/>
        <v>yes</v>
      </c>
    </row>
    <row r="30" spans="1:18" x14ac:dyDescent="0.2">
      <c r="A30" t="s">
        <v>712</v>
      </c>
      <c r="B30" t="s">
        <v>441</v>
      </c>
      <c r="C30" t="s">
        <v>79</v>
      </c>
      <c r="D30" s="9">
        <f>COUNTIF('Predicted SYMRK'!$A$2:$A$61,CONCATENATE("Os ",$B30,"*"))</f>
        <v>0</v>
      </c>
      <c r="E30" s="7">
        <f>COUNTIF('Predicted CCAMK'!$A$1:$A$99,CONCATENATE("Os ",$B30,"*"))</f>
        <v>2</v>
      </c>
      <c r="F30" s="7">
        <f>COUNTIF('Predicted CYCLOPS'!$A$2:$A$99,CONCATENATE("Os ",$B30,"*"))</f>
        <v>1</v>
      </c>
      <c r="G30" s="7">
        <f>COUNTIF('Predicted STR1'!$A$2:$A$73,CONCATENATE("Os ",$B30,"*"))</f>
        <v>2</v>
      </c>
      <c r="H30" s="7">
        <f>COUNTIF('Predicted STR2'!$A$2:$A$99,CONCATENATE("Os ",$B30,"*"))</f>
        <v>2</v>
      </c>
      <c r="I30" s="9">
        <f>COUNTIF('Predicted SYMRK'!$A$2:$A$61,CONCATENATE("Mt ",$B30,"*"))</f>
        <v>1</v>
      </c>
      <c r="J30" s="7">
        <f>COUNTIF('Predicted CCAMK'!$A$1:$A$99,CONCATENATE("Mt ",$B30,"*"))</f>
        <v>2</v>
      </c>
      <c r="K30" s="7">
        <f>COUNTIF('Predicted CYCLOPS'!$A$2:$A$99,CONCATENATE("Mt ",$B30,"*"))</f>
        <v>1</v>
      </c>
      <c r="L30" s="7">
        <f>COUNTIF('Predicted STR1'!$A$2:$A$73,CONCATENATE("Mt ",$B30,"*"))</f>
        <v>2</v>
      </c>
      <c r="M30" s="7">
        <f>COUNTIF('Predicted STR2'!$A$2:$A$99,CONCATENATE("Mt ",$B30,"*"))</f>
        <v>2</v>
      </c>
      <c r="N30" s="9" t="str">
        <f t="shared" si="1"/>
        <v>yes</v>
      </c>
      <c r="O30" s="7" t="str">
        <f t="shared" si="2"/>
        <v>yes</v>
      </c>
      <c r="P30" s="7" t="str">
        <f t="shared" si="3"/>
        <v>yes</v>
      </c>
      <c r="Q30" s="7" t="str">
        <f t="shared" si="4"/>
        <v>yes</v>
      </c>
      <c r="R30" s="7" t="str">
        <f t="shared" si="5"/>
        <v>yes</v>
      </c>
    </row>
    <row r="31" spans="1:18" x14ac:dyDescent="0.2">
      <c r="A31" t="s">
        <v>710</v>
      </c>
      <c r="B31" t="s">
        <v>442</v>
      </c>
      <c r="C31" t="s">
        <v>82</v>
      </c>
      <c r="D31" s="9">
        <f>COUNTIF('Predicted SYMRK'!$A$2:$A$61,CONCATENATE("Os ",$B31,"*"))</f>
        <v>0</v>
      </c>
      <c r="E31" s="7">
        <f>COUNTIF('Predicted CCAMK'!$A$1:$A$99,CONCATENATE("Os ",$B31,"*"))</f>
        <v>0</v>
      </c>
      <c r="F31" s="7">
        <f>COUNTIF('Predicted CYCLOPS'!$A$2:$A$99,CONCATENATE("Os ",$B31,"*"))</f>
        <v>0</v>
      </c>
      <c r="G31" s="7">
        <f>COUNTIF('Predicted STR1'!$A$2:$A$73,CONCATENATE("Os ",$B31,"*"))</f>
        <v>0</v>
      </c>
      <c r="H31" s="7">
        <f>COUNTIF('Predicted STR2'!$A$2:$A$99,CONCATENATE("Os ",$B31,"*"))</f>
        <v>0</v>
      </c>
      <c r="I31" s="9">
        <f>COUNTIF('Predicted SYMRK'!$A$2:$A$61,CONCATENATE("Mt ",$B31,"*"))</f>
        <v>0</v>
      </c>
      <c r="J31" s="7">
        <f>COUNTIF('Predicted CCAMK'!$A$1:$A$99,CONCATENATE("Mt ",$B31,"*"))</f>
        <v>0</v>
      </c>
      <c r="K31" s="7">
        <f>COUNTIF('Predicted CYCLOPS'!$A$2:$A$99,CONCATENATE("Mt ",$B31,"*"))</f>
        <v>0</v>
      </c>
      <c r="L31" s="7">
        <f>COUNTIF('Predicted STR1'!$A$2:$A$73,CONCATENATE("Mt ",$B31,"*"))</f>
        <v>0</v>
      </c>
      <c r="M31" s="7">
        <f>COUNTIF('Predicted STR2'!$A$2:$A$99,CONCATENATE("Mt ",$B31,"*"))</f>
        <v>0</v>
      </c>
      <c r="N31" s="9" t="str">
        <f t="shared" si="1"/>
        <v>no</v>
      </c>
      <c r="O31" s="7" t="str">
        <f t="shared" si="2"/>
        <v>no</v>
      </c>
      <c r="P31" s="7" t="str">
        <f t="shared" si="3"/>
        <v>no</v>
      </c>
      <c r="Q31" s="7" t="str">
        <f t="shared" si="4"/>
        <v>no</v>
      </c>
      <c r="R31" s="7" t="str">
        <f t="shared" si="5"/>
        <v>no</v>
      </c>
    </row>
    <row r="32" spans="1:18" x14ac:dyDescent="0.2">
      <c r="A32" t="s">
        <v>710</v>
      </c>
      <c r="B32" t="s">
        <v>443</v>
      </c>
      <c r="C32" t="s">
        <v>85</v>
      </c>
      <c r="D32" s="9">
        <f>COUNTIF('Predicted SYMRK'!$A$2:$A$61,CONCATENATE("Os ",$B32,"*"))</f>
        <v>0</v>
      </c>
      <c r="E32" s="7">
        <f>COUNTIF('Predicted CCAMK'!$A$1:$A$99,CONCATENATE("Os ",$B32,"*"))</f>
        <v>0</v>
      </c>
      <c r="F32" s="7">
        <f>COUNTIF('Predicted CYCLOPS'!$A$2:$A$99,CONCATENATE("Os ",$B32,"*"))</f>
        <v>0</v>
      </c>
      <c r="G32" s="7">
        <f>COUNTIF('Predicted STR1'!$A$2:$A$73,CONCATENATE("Os ",$B32,"*"))</f>
        <v>0</v>
      </c>
      <c r="H32" s="7">
        <f>COUNTIF('Predicted STR2'!$A$2:$A$99,CONCATENATE("Os ",$B32,"*"))</f>
        <v>0</v>
      </c>
      <c r="I32" s="9">
        <f>COUNTIF('Predicted SYMRK'!$A$2:$A$61,CONCATENATE("Mt ",$B32,"*"))</f>
        <v>0</v>
      </c>
      <c r="J32" s="7">
        <f>COUNTIF('Predicted CCAMK'!$A$1:$A$99,CONCATENATE("Mt ",$B32,"*"))</f>
        <v>0</v>
      </c>
      <c r="K32" s="7">
        <f>COUNTIF('Predicted CYCLOPS'!$A$2:$A$99,CONCATENATE("Mt ",$B32,"*"))</f>
        <v>0</v>
      </c>
      <c r="L32" s="7">
        <f>COUNTIF('Predicted STR1'!$A$2:$A$73,CONCATENATE("Mt ",$B32,"*"))</f>
        <v>0</v>
      </c>
      <c r="M32" s="7">
        <f>COUNTIF('Predicted STR2'!$A$2:$A$99,CONCATENATE("Mt ",$B32,"*"))</f>
        <v>0</v>
      </c>
      <c r="N32" s="9" t="str">
        <f t="shared" si="1"/>
        <v>no</v>
      </c>
      <c r="O32" s="7" t="str">
        <f t="shared" si="2"/>
        <v>no</v>
      </c>
      <c r="P32" s="7" t="str">
        <f t="shared" si="3"/>
        <v>no</v>
      </c>
      <c r="Q32" s="7" t="str">
        <f t="shared" si="4"/>
        <v>no</v>
      </c>
      <c r="R32" s="7" t="str">
        <f t="shared" si="5"/>
        <v>no</v>
      </c>
    </row>
    <row r="33" spans="1:18" x14ac:dyDescent="0.2">
      <c r="A33" t="s">
        <v>713</v>
      </c>
      <c r="B33" t="s">
        <v>444</v>
      </c>
      <c r="C33" t="s">
        <v>88</v>
      </c>
      <c r="D33" s="9">
        <f>COUNTIF('Predicted SYMRK'!$A$2:$A$61,CONCATENATE("Os ",$B33,"*"))</f>
        <v>0</v>
      </c>
      <c r="E33" s="7">
        <f>COUNTIF('Predicted CCAMK'!$A$1:$A$99,CONCATENATE("Os ",$B33,"*"))</f>
        <v>0</v>
      </c>
      <c r="F33" s="7">
        <f>COUNTIF('Predicted CYCLOPS'!$A$2:$A$99,CONCATENATE("Os ",$B33,"*"))</f>
        <v>0</v>
      </c>
      <c r="G33" s="7">
        <f>COUNTIF('Predicted STR1'!$A$2:$A$73,CONCATENATE("Os ",$B33,"*"))</f>
        <v>0</v>
      </c>
      <c r="H33" s="7">
        <f>COUNTIF('Predicted STR2'!$A$2:$A$99,CONCATENATE("Os ",$B33,"*"))</f>
        <v>0</v>
      </c>
      <c r="I33" s="9">
        <f>COUNTIF('Predicted SYMRK'!$A$2:$A$61,CONCATENATE("Mt ",$B33,"*"))</f>
        <v>0</v>
      </c>
      <c r="J33" s="7">
        <f>COUNTIF('Predicted CCAMK'!$A$1:$A$99,CONCATENATE("Mt ",$B33,"*"))</f>
        <v>0</v>
      </c>
      <c r="K33" s="7">
        <f>COUNTIF('Predicted CYCLOPS'!$A$2:$A$99,CONCATENATE("Mt ",$B33,"*"))</f>
        <v>0</v>
      </c>
      <c r="L33" s="7">
        <f>COUNTIF('Predicted STR1'!$A$2:$A$73,CONCATENATE("Mt ",$B33,"*"))</f>
        <v>0</v>
      </c>
      <c r="M33" s="7">
        <f>COUNTIF('Predicted STR2'!$A$2:$A$99,CONCATENATE("Mt ",$B33,"*"))</f>
        <v>0</v>
      </c>
      <c r="N33" s="9" t="str">
        <f t="shared" si="1"/>
        <v>no</v>
      </c>
      <c r="O33" s="7" t="str">
        <f t="shared" si="2"/>
        <v>no</v>
      </c>
      <c r="P33" s="7" t="str">
        <f t="shared" si="3"/>
        <v>no</v>
      </c>
      <c r="Q33" s="7" t="str">
        <f t="shared" si="4"/>
        <v>no</v>
      </c>
      <c r="R33" s="7" t="str">
        <f t="shared" si="5"/>
        <v>no</v>
      </c>
    </row>
    <row r="34" spans="1:18" x14ac:dyDescent="0.2">
      <c r="A34" t="s">
        <v>710</v>
      </c>
      <c r="B34" t="s">
        <v>445</v>
      </c>
      <c r="C34" t="s">
        <v>91</v>
      </c>
      <c r="D34" s="9">
        <f>COUNTIF('Predicted SYMRK'!$A$2:$A$61,CONCATENATE("Os ",$B34,"*"))</f>
        <v>0</v>
      </c>
      <c r="E34" s="7">
        <f>COUNTIF('Predicted CCAMK'!$A$1:$A$99,CONCATENATE("Os ",$B34,"*"))</f>
        <v>0</v>
      </c>
      <c r="F34" s="7">
        <f>COUNTIF('Predicted CYCLOPS'!$A$2:$A$99,CONCATENATE("Os ",$B34,"*"))</f>
        <v>0</v>
      </c>
      <c r="G34" s="7">
        <f>COUNTIF('Predicted STR1'!$A$2:$A$73,CONCATENATE("Os ",$B34,"*"))</f>
        <v>0</v>
      </c>
      <c r="H34" s="7">
        <f>COUNTIF('Predicted STR2'!$A$2:$A$99,CONCATENATE("Os ",$B34,"*"))</f>
        <v>0</v>
      </c>
      <c r="I34" s="9">
        <f>COUNTIF('Predicted SYMRK'!$A$2:$A$61,CONCATENATE("Mt ",$B34,"*"))</f>
        <v>0</v>
      </c>
      <c r="J34" s="7">
        <f>COUNTIF('Predicted CCAMK'!$A$1:$A$99,CONCATENATE("Mt ",$B34,"*"))</f>
        <v>0</v>
      </c>
      <c r="K34" s="7">
        <f>COUNTIF('Predicted CYCLOPS'!$A$2:$A$99,CONCATENATE("Mt ",$B34,"*"))</f>
        <v>0</v>
      </c>
      <c r="L34" s="7">
        <f>COUNTIF('Predicted STR1'!$A$2:$A$73,CONCATENATE("Mt ",$B34,"*"))</f>
        <v>0</v>
      </c>
      <c r="M34" s="7">
        <f>COUNTIF('Predicted STR2'!$A$2:$A$99,CONCATENATE("Mt ",$B34,"*"))</f>
        <v>0</v>
      </c>
      <c r="N34" s="9" t="str">
        <f t="shared" si="1"/>
        <v>no</v>
      </c>
      <c r="O34" s="7" t="str">
        <f t="shared" si="2"/>
        <v>no</v>
      </c>
      <c r="P34" s="7" t="str">
        <f t="shared" si="3"/>
        <v>no</v>
      </c>
      <c r="Q34" s="7" t="str">
        <f t="shared" si="4"/>
        <v>no</v>
      </c>
      <c r="R34" s="7" t="str">
        <f t="shared" si="5"/>
        <v>no</v>
      </c>
    </row>
    <row r="35" spans="1:18" x14ac:dyDescent="0.2">
      <c r="A35" t="s">
        <v>714</v>
      </c>
      <c r="B35" t="s">
        <v>446</v>
      </c>
      <c r="C35" t="s">
        <v>94</v>
      </c>
      <c r="D35" s="9">
        <f>COUNTIF('Predicted SYMRK'!$A$2:$A$61,CONCATENATE("Os ",$B35,"*"))</f>
        <v>0</v>
      </c>
      <c r="E35" s="7">
        <f>COUNTIF('Predicted CCAMK'!$A$1:$A$99,CONCATENATE("Os ",$B35,"*"))</f>
        <v>0</v>
      </c>
      <c r="F35" s="7">
        <f>COUNTIF('Predicted CYCLOPS'!$A$2:$A$99,CONCATENATE("Os ",$B35,"*"))</f>
        <v>0</v>
      </c>
      <c r="G35" s="7">
        <f>COUNTIF('Predicted STR1'!$A$2:$A$73,CONCATENATE("Os ",$B35,"*"))</f>
        <v>0</v>
      </c>
      <c r="H35" s="7">
        <f>COUNTIF('Predicted STR2'!$A$2:$A$99,CONCATENATE("Os ",$B35,"*"))</f>
        <v>0</v>
      </c>
      <c r="I35" s="9">
        <f>COUNTIF('Predicted SYMRK'!$A$2:$A$61,CONCATENATE("Mt ",$B35,"*"))</f>
        <v>0</v>
      </c>
      <c r="J35" s="7">
        <f>COUNTIF('Predicted CCAMK'!$A$1:$A$99,CONCATENATE("Mt ",$B35,"*"))</f>
        <v>0</v>
      </c>
      <c r="K35" s="7">
        <f>COUNTIF('Predicted CYCLOPS'!$A$2:$A$99,CONCATENATE("Mt ",$B35,"*"))</f>
        <v>0</v>
      </c>
      <c r="L35" s="7">
        <f>COUNTIF('Predicted STR1'!$A$2:$A$73,CONCATENATE("Mt ",$B35,"*"))</f>
        <v>0</v>
      </c>
      <c r="M35" s="7">
        <f>COUNTIF('Predicted STR2'!$A$2:$A$99,CONCATENATE("Mt ",$B35,"*"))</f>
        <v>0</v>
      </c>
      <c r="N35" s="9" t="str">
        <f t="shared" si="1"/>
        <v>no</v>
      </c>
      <c r="O35" s="7" t="str">
        <f t="shared" si="2"/>
        <v>no</v>
      </c>
      <c r="P35" s="7" t="str">
        <f t="shared" si="3"/>
        <v>no</v>
      </c>
      <c r="Q35" s="7" t="str">
        <f t="shared" si="4"/>
        <v>no</v>
      </c>
      <c r="R35" s="7" t="str">
        <f t="shared" si="5"/>
        <v>no</v>
      </c>
    </row>
    <row r="36" spans="1:18" x14ac:dyDescent="0.2">
      <c r="A36" t="s">
        <v>710</v>
      </c>
      <c r="B36" t="s">
        <v>447</v>
      </c>
      <c r="C36" t="s">
        <v>97</v>
      </c>
      <c r="D36" s="9">
        <f>COUNTIF('Predicted SYMRK'!$A$2:$A$61,CONCATENATE("Os ",$B36,"*"))</f>
        <v>0</v>
      </c>
      <c r="E36" s="7">
        <f>COUNTIF('Predicted CCAMK'!$A$1:$A$99,CONCATENATE("Os ",$B36,"*"))</f>
        <v>0</v>
      </c>
      <c r="F36" s="7">
        <f>COUNTIF('Predicted CYCLOPS'!$A$2:$A$99,CONCATENATE("Os ",$B36,"*"))</f>
        <v>0</v>
      </c>
      <c r="G36" s="7">
        <f>COUNTIF('Predicted STR1'!$A$2:$A$73,CONCATENATE("Os ",$B36,"*"))</f>
        <v>0</v>
      </c>
      <c r="H36" s="7">
        <f>COUNTIF('Predicted STR2'!$A$2:$A$99,CONCATENATE("Os ",$B36,"*"))</f>
        <v>0</v>
      </c>
      <c r="I36" s="9">
        <f>COUNTIF('Predicted SYMRK'!$A$2:$A$61,CONCATENATE("Mt ",$B36,"*"))</f>
        <v>0</v>
      </c>
      <c r="J36" s="7">
        <f>COUNTIF('Predicted CCAMK'!$A$1:$A$99,CONCATENATE("Mt ",$B36,"*"))</f>
        <v>0</v>
      </c>
      <c r="K36" s="7">
        <f>COUNTIF('Predicted CYCLOPS'!$A$2:$A$99,CONCATENATE("Mt ",$B36,"*"))</f>
        <v>0</v>
      </c>
      <c r="L36" s="7">
        <f>COUNTIF('Predicted STR1'!$A$2:$A$73,CONCATENATE("Mt ",$B36,"*"))</f>
        <v>0</v>
      </c>
      <c r="M36" s="7">
        <f>COUNTIF('Predicted STR2'!$A$2:$A$99,CONCATENATE("Mt ",$B36,"*"))</f>
        <v>0</v>
      </c>
      <c r="N36" s="9" t="str">
        <f t="shared" si="1"/>
        <v>no</v>
      </c>
      <c r="O36" s="7" t="str">
        <f t="shared" si="2"/>
        <v>no</v>
      </c>
      <c r="P36" s="7" t="str">
        <f t="shared" si="3"/>
        <v>no</v>
      </c>
      <c r="Q36" s="7" t="str">
        <f t="shared" si="4"/>
        <v>no</v>
      </c>
      <c r="R36" s="7" t="str">
        <f t="shared" si="5"/>
        <v>no</v>
      </c>
    </row>
    <row r="37" spans="1:18" x14ac:dyDescent="0.2">
      <c r="A37" t="s">
        <v>710</v>
      </c>
      <c r="B37" t="s">
        <v>448</v>
      </c>
      <c r="C37" t="s">
        <v>100</v>
      </c>
      <c r="D37" s="9">
        <f>COUNTIF('Predicted SYMRK'!$A$2:$A$61,CONCATENATE("Os ",$B37,"*"))</f>
        <v>0</v>
      </c>
      <c r="E37" s="7">
        <f>COUNTIF('Predicted CCAMK'!$A$1:$A$99,CONCATENATE("Os ",$B37,"*"))</f>
        <v>0</v>
      </c>
      <c r="F37" s="7">
        <f>COUNTIF('Predicted CYCLOPS'!$A$2:$A$99,CONCATENATE("Os ",$B37,"*"))</f>
        <v>0</v>
      </c>
      <c r="G37" s="7">
        <f>COUNTIF('Predicted STR1'!$A$2:$A$73,CONCATENATE("Os ",$B37,"*"))</f>
        <v>0</v>
      </c>
      <c r="H37" s="7">
        <f>COUNTIF('Predicted STR2'!$A$2:$A$99,CONCATENATE("Os ",$B37,"*"))</f>
        <v>0</v>
      </c>
      <c r="I37" s="9">
        <f>COUNTIF('Predicted SYMRK'!$A$2:$A$61,CONCATENATE("Mt ",$B37,"*"))</f>
        <v>0</v>
      </c>
      <c r="J37" s="7">
        <f>COUNTIF('Predicted CCAMK'!$A$1:$A$99,CONCATENATE("Mt ",$B37,"*"))</f>
        <v>0</v>
      </c>
      <c r="K37" s="7">
        <f>COUNTIF('Predicted CYCLOPS'!$A$2:$A$99,CONCATENATE("Mt ",$B37,"*"))</f>
        <v>0</v>
      </c>
      <c r="L37" s="7">
        <f>COUNTIF('Predicted STR1'!$A$2:$A$73,CONCATENATE("Mt ",$B37,"*"))</f>
        <v>0</v>
      </c>
      <c r="M37" s="7">
        <f>COUNTIF('Predicted STR2'!$A$2:$A$99,CONCATENATE("Mt ",$B37,"*"))</f>
        <v>0</v>
      </c>
      <c r="N37" s="9" t="str">
        <f t="shared" si="1"/>
        <v>no</v>
      </c>
      <c r="O37" s="7" t="str">
        <f t="shared" si="2"/>
        <v>no</v>
      </c>
      <c r="P37" s="7" t="str">
        <f t="shared" si="3"/>
        <v>no</v>
      </c>
      <c r="Q37" s="7" t="str">
        <f t="shared" si="4"/>
        <v>no</v>
      </c>
      <c r="R37" s="7" t="str">
        <f t="shared" si="5"/>
        <v>no</v>
      </c>
    </row>
    <row r="38" spans="1:18" x14ac:dyDescent="0.2">
      <c r="A38" t="s">
        <v>711</v>
      </c>
      <c r="B38" t="s">
        <v>449</v>
      </c>
      <c r="C38" t="s">
        <v>103</v>
      </c>
      <c r="D38" s="9">
        <f>COUNTIF('Predicted SYMRK'!$A$2:$A$61,CONCATENATE("Os ",$B38,"*"))</f>
        <v>0</v>
      </c>
      <c r="E38" s="7">
        <f>COUNTIF('Predicted CCAMK'!$A$1:$A$99,CONCATENATE("Os ",$B38,"*"))</f>
        <v>0</v>
      </c>
      <c r="F38" s="7">
        <f>COUNTIF('Predicted CYCLOPS'!$A$2:$A$99,CONCATENATE("Os ",$B38,"*"))</f>
        <v>0</v>
      </c>
      <c r="G38" s="7">
        <f>COUNTIF('Predicted STR1'!$A$2:$A$73,CONCATENATE("Os ",$B38,"*"))</f>
        <v>0</v>
      </c>
      <c r="H38" s="7">
        <f>COUNTIF('Predicted STR2'!$A$2:$A$99,CONCATENATE("Os ",$B38,"*"))</f>
        <v>0</v>
      </c>
      <c r="I38" s="9">
        <f>COUNTIF('Predicted SYMRK'!$A$2:$A$61,CONCATENATE("Mt ",$B38,"*"))</f>
        <v>0</v>
      </c>
      <c r="J38" s="7">
        <f>COUNTIF('Predicted CCAMK'!$A$1:$A$99,CONCATENATE("Mt ",$B38,"*"))</f>
        <v>0</v>
      </c>
      <c r="K38" s="7">
        <f>COUNTIF('Predicted CYCLOPS'!$A$2:$A$99,CONCATENATE("Mt ",$B38,"*"))</f>
        <v>0</v>
      </c>
      <c r="L38" s="7">
        <f>COUNTIF('Predicted STR1'!$A$2:$A$73,CONCATENATE("Mt ",$B38,"*"))</f>
        <v>0</v>
      </c>
      <c r="M38" s="7">
        <f>COUNTIF('Predicted STR2'!$A$2:$A$99,CONCATENATE("Mt ",$B38,"*"))</f>
        <v>0</v>
      </c>
      <c r="N38" s="9" t="str">
        <f t="shared" si="1"/>
        <v>no</v>
      </c>
      <c r="O38" s="7" t="str">
        <f t="shared" si="2"/>
        <v>no</v>
      </c>
      <c r="P38" s="7" t="str">
        <f t="shared" si="3"/>
        <v>no</v>
      </c>
      <c r="Q38" s="7" t="str">
        <f t="shared" si="4"/>
        <v>no</v>
      </c>
      <c r="R38" s="7" t="str">
        <f t="shared" si="5"/>
        <v>no</v>
      </c>
    </row>
    <row r="39" spans="1:18" x14ac:dyDescent="0.2">
      <c r="A39" t="s">
        <v>711</v>
      </c>
      <c r="B39" t="s">
        <v>450</v>
      </c>
      <c r="C39" t="s">
        <v>106</v>
      </c>
      <c r="D39" s="9">
        <f>COUNTIF('Predicted SYMRK'!$A$2:$A$61,CONCATENATE("Os ",$B39,"*"))</f>
        <v>0</v>
      </c>
      <c r="E39" s="7">
        <f>COUNTIF('Predicted CCAMK'!$A$1:$A$99,CONCATENATE("Os ",$B39,"*"))</f>
        <v>0</v>
      </c>
      <c r="F39" s="7">
        <f>COUNTIF('Predicted CYCLOPS'!$A$2:$A$99,CONCATENATE("Os ",$B39,"*"))</f>
        <v>0</v>
      </c>
      <c r="G39" s="7">
        <f>COUNTIF('Predicted STR1'!$A$2:$A$73,CONCATENATE("Os ",$B39,"*"))</f>
        <v>0</v>
      </c>
      <c r="H39" s="7">
        <f>COUNTIF('Predicted STR2'!$A$2:$A$99,CONCATENATE("Os ",$B39,"*"))</f>
        <v>0</v>
      </c>
      <c r="I39" s="9">
        <f>COUNTIF('Predicted SYMRK'!$A$2:$A$61,CONCATENATE("Mt ",$B39,"*"))</f>
        <v>0</v>
      </c>
      <c r="J39" s="7">
        <f>COUNTIF('Predicted CCAMK'!$A$1:$A$99,CONCATENATE("Mt ",$B39,"*"))</f>
        <v>0</v>
      </c>
      <c r="K39" s="7">
        <f>COUNTIF('Predicted CYCLOPS'!$A$2:$A$99,CONCATENATE("Mt ",$B39,"*"))</f>
        <v>0</v>
      </c>
      <c r="L39" s="7">
        <f>COUNTIF('Predicted STR1'!$A$2:$A$73,CONCATENATE("Mt ",$B39,"*"))</f>
        <v>0</v>
      </c>
      <c r="M39" s="7">
        <f>COUNTIF('Predicted STR2'!$A$2:$A$99,CONCATENATE("Mt ",$B39,"*"))</f>
        <v>0</v>
      </c>
      <c r="N39" s="9" t="str">
        <f t="shared" si="1"/>
        <v>no</v>
      </c>
      <c r="O39" s="7" t="str">
        <f t="shared" si="2"/>
        <v>no</v>
      </c>
      <c r="P39" s="7" t="str">
        <f t="shared" si="3"/>
        <v>no</v>
      </c>
      <c r="Q39" s="7" t="str">
        <f t="shared" si="4"/>
        <v>no</v>
      </c>
      <c r="R39" s="7" t="str">
        <f t="shared" si="5"/>
        <v>no</v>
      </c>
    </row>
    <row r="40" spans="1:18" x14ac:dyDescent="0.2">
      <c r="A40" t="s">
        <v>715</v>
      </c>
      <c r="B40" t="s">
        <v>451</v>
      </c>
      <c r="C40" t="s">
        <v>109</v>
      </c>
      <c r="D40" s="9">
        <f>COUNTIF('Predicted SYMRK'!$A$2:$A$61,CONCATENATE("Os ",$B40,"*"))</f>
        <v>0</v>
      </c>
      <c r="E40" s="7">
        <f>COUNTIF('Predicted CCAMK'!$A$1:$A$99,CONCATENATE("Os ",$B40,"*"))</f>
        <v>1</v>
      </c>
      <c r="F40" s="7">
        <f>COUNTIF('Predicted CYCLOPS'!$A$2:$A$99,CONCATENATE("Os ",$B40,"*"))</f>
        <v>1</v>
      </c>
      <c r="G40" s="7">
        <f>COUNTIF('Predicted STR1'!$A$2:$A$73,CONCATENATE("Os ",$B40,"*"))</f>
        <v>1</v>
      </c>
      <c r="H40" s="7">
        <f>COUNTIF('Predicted STR2'!$A$2:$A$99,CONCATENATE("Os ",$B40,"*"))</f>
        <v>1</v>
      </c>
      <c r="I40" s="9">
        <f>COUNTIF('Predicted SYMRK'!$A$2:$A$61,CONCATENATE("Mt ",$B40,"*"))</f>
        <v>1</v>
      </c>
      <c r="J40" s="7">
        <f>COUNTIF('Predicted CCAMK'!$A$1:$A$99,CONCATENATE("Mt ",$B40,"*"))</f>
        <v>1</v>
      </c>
      <c r="K40" s="7">
        <f>COUNTIF('Predicted CYCLOPS'!$A$2:$A$99,CONCATENATE("Mt ",$B40,"*"))</f>
        <v>1</v>
      </c>
      <c r="L40" s="7">
        <f>COUNTIF('Predicted STR1'!$A$2:$A$73,CONCATENATE("Mt ",$B40,"*"))</f>
        <v>1</v>
      </c>
      <c r="M40" s="7">
        <f>COUNTIF('Predicted STR2'!$A$2:$A$99,CONCATENATE("Mt ",$B40,"*"))</f>
        <v>1</v>
      </c>
      <c r="N40" s="9" t="str">
        <f t="shared" si="1"/>
        <v>yes</v>
      </c>
      <c r="O40" s="7" t="str">
        <f t="shared" si="2"/>
        <v>yes</v>
      </c>
      <c r="P40" s="7" t="str">
        <f t="shared" si="3"/>
        <v>yes</v>
      </c>
      <c r="Q40" s="7" t="str">
        <f t="shared" si="4"/>
        <v>yes</v>
      </c>
      <c r="R40" s="7" t="str">
        <f t="shared" si="5"/>
        <v>yes</v>
      </c>
    </row>
    <row r="41" spans="1:18" x14ac:dyDescent="0.2">
      <c r="A41" t="s">
        <v>716</v>
      </c>
      <c r="B41" t="s">
        <v>452</v>
      </c>
      <c r="C41" t="s">
        <v>112</v>
      </c>
      <c r="D41" s="9">
        <f>COUNTIF('Predicted SYMRK'!$A$2:$A$61,CONCATENATE("Os ",$B41,"*"))</f>
        <v>0</v>
      </c>
      <c r="E41" s="7">
        <f>COUNTIF('Predicted CCAMK'!$A$1:$A$99,CONCATENATE("Os ",$B41,"*"))</f>
        <v>1</v>
      </c>
      <c r="F41" s="7">
        <f>COUNTIF('Predicted CYCLOPS'!$A$2:$A$99,CONCATENATE("Os ",$B41,"*"))</f>
        <v>2</v>
      </c>
      <c r="G41" s="7">
        <f>COUNTIF('Predicted STR1'!$A$2:$A$73,CONCATENATE("Os ",$B41,"*"))</f>
        <v>1</v>
      </c>
      <c r="H41" s="7">
        <f>COUNTIF('Predicted STR2'!$A$2:$A$99,CONCATENATE("Os ",$B41,"*"))</f>
        <v>1</v>
      </c>
      <c r="I41" s="9">
        <f>COUNTIF('Predicted SYMRK'!$A$2:$A$61,CONCATENATE("Mt ",$B41,"*"))</f>
        <v>1</v>
      </c>
      <c r="J41" s="7">
        <f>COUNTIF('Predicted CCAMK'!$A$1:$A$99,CONCATENATE("Mt ",$B41,"*"))</f>
        <v>1</v>
      </c>
      <c r="K41" s="7">
        <f>COUNTIF('Predicted CYCLOPS'!$A$2:$A$99,CONCATENATE("Mt ",$B41,"*"))</f>
        <v>2</v>
      </c>
      <c r="L41" s="7">
        <f>COUNTIF('Predicted STR1'!$A$2:$A$73,CONCATENATE("Mt ",$B41,"*"))</f>
        <v>1</v>
      </c>
      <c r="M41" s="7">
        <f>COUNTIF('Predicted STR2'!$A$2:$A$99,CONCATENATE("Mt ",$B41,"*"))</f>
        <v>1</v>
      </c>
      <c r="N41" s="9" t="str">
        <f t="shared" si="1"/>
        <v>yes</v>
      </c>
      <c r="O41" s="7" t="str">
        <f t="shared" si="2"/>
        <v>yes</v>
      </c>
      <c r="P41" s="7" t="str">
        <f t="shared" si="3"/>
        <v>yes</v>
      </c>
      <c r="Q41" s="7" t="str">
        <f t="shared" si="4"/>
        <v>yes</v>
      </c>
      <c r="R41" s="7" t="str">
        <f t="shared" si="5"/>
        <v>yes</v>
      </c>
    </row>
    <row r="42" spans="1:18" x14ac:dyDescent="0.2">
      <c r="A42" t="s">
        <v>717</v>
      </c>
      <c r="B42" t="s">
        <v>453</v>
      </c>
      <c r="C42" t="s">
        <v>115</v>
      </c>
      <c r="D42" s="9">
        <f>COUNTIF('Predicted SYMRK'!$A$2:$A$61,CONCATENATE("Os ",$B42,"*"))</f>
        <v>0</v>
      </c>
      <c r="E42" s="7">
        <f>COUNTIF('Predicted CCAMK'!$A$1:$A$99,CONCATENATE("Os ",$B42,"*"))</f>
        <v>1</v>
      </c>
      <c r="F42" s="7">
        <f>COUNTIF('Predicted CYCLOPS'!$A$2:$A$99,CONCATENATE("Os ",$B42,"*"))</f>
        <v>3</v>
      </c>
      <c r="G42" s="7">
        <f>COUNTIF('Predicted STR1'!$A$2:$A$73,CONCATENATE("Os ",$B42,"*"))</f>
        <v>1</v>
      </c>
      <c r="H42" s="7">
        <f>COUNTIF('Predicted STR2'!$A$2:$A$99,CONCATENATE("Os ",$B42,"*"))</f>
        <v>2</v>
      </c>
      <c r="I42" s="9">
        <f>COUNTIF('Predicted SYMRK'!$A$2:$A$61,CONCATENATE("Mt ",$B42,"*"))</f>
        <v>1</v>
      </c>
      <c r="J42" s="7">
        <f>COUNTIF('Predicted CCAMK'!$A$1:$A$99,CONCATENATE("Mt ",$B42,"*"))</f>
        <v>1</v>
      </c>
      <c r="K42" s="7">
        <f>COUNTIF('Predicted CYCLOPS'!$A$2:$A$99,CONCATENATE("Mt ",$B42,"*"))</f>
        <v>3</v>
      </c>
      <c r="L42" s="7">
        <f>COUNTIF('Predicted STR1'!$A$2:$A$73,CONCATENATE("Mt ",$B42,"*"))</f>
        <v>1</v>
      </c>
      <c r="M42" s="7">
        <f>COUNTIF('Predicted STR2'!$A$2:$A$99,CONCATENATE("Mt ",$B42,"*"))</f>
        <v>2</v>
      </c>
      <c r="N42" s="9" t="str">
        <f t="shared" si="1"/>
        <v>yes</v>
      </c>
      <c r="O42" s="7" t="str">
        <f t="shared" si="2"/>
        <v>yes</v>
      </c>
      <c r="P42" s="7" t="str">
        <f t="shared" si="3"/>
        <v>yes</v>
      </c>
      <c r="Q42" s="7" t="str">
        <f t="shared" si="4"/>
        <v>yes</v>
      </c>
      <c r="R42" s="7" t="str">
        <f t="shared" si="5"/>
        <v>yes</v>
      </c>
    </row>
    <row r="43" spans="1:18" x14ac:dyDescent="0.2">
      <c r="A43" t="s">
        <v>715</v>
      </c>
      <c r="B43" t="s">
        <v>454</v>
      </c>
      <c r="C43" t="s">
        <v>118</v>
      </c>
      <c r="D43" s="9">
        <f>COUNTIF('Predicted SYMRK'!$A$2:$A$61,CONCATENATE("Os ",$B43,"*"))</f>
        <v>1</v>
      </c>
      <c r="E43" s="7">
        <f>COUNTIF('Predicted CCAMK'!$A$1:$A$99,CONCATENATE("Os ",$B43,"*"))</f>
        <v>1</v>
      </c>
      <c r="F43" s="7">
        <f>COUNTIF('Predicted CYCLOPS'!$A$2:$A$99,CONCATENATE("Os ",$B43,"*"))</f>
        <v>1</v>
      </c>
      <c r="G43" s="7">
        <f>COUNTIF('Predicted STR1'!$A$2:$A$73,CONCATENATE("Os ",$B43,"*"))</f>
        <v>1</v>
      </c>
      <c r="H43" s="7">
        <f>COUNTIF('Predicted STR2'!$A$2:$A$99,CONCATENATE("Os ",$B43,"*"))</f>
        <v>1</v>
      </c>
      <c r="I43" s="9">
        <f>COUNTIF('Predicted SYMRK'!$A$2:$A$61,CONCATENATE("Mt ",$B43,"*"))</f>
        <v>1</v>
      </c>
      <c r="J43" s="7">
        <f>COUNTIF('Predicted CCAMK'!$A$1:$A$99,CONCATENATE("Mt ",$B43,"*"))</f>
        <v>1</v>
      </c>
      <c r="K43" s="7">
        <f>COUNTIF('Predicted CYCLOPS'!$A$2:$A$99,CONCATENATE("Mt ",$B43,"*"))</f>
        <v>1</v>
      </c>
      <c r="L43" s="7">
        <f>COUNTIF('Predicted STR1'!$A$2:$A$73,CONCATENATE("Mt ",$B43,"*"))</f>
        <v>1</v>
      </c>
      <c r="M43" s="7">
        <f>COUNTIF('Predicted STR2'!$A$2:$A$99,CONCATENATE("Mt ",$B43,"*"))</f>
        <v>1</v>
      </c>
      <c r="N43" s="9" t="str">
        <f t="shared" si="1"/>
        <v>yes</v>
      </c>
      <c r="O43" s="7" t="str">
        <f t="shared" si="2"/>
        <v>yes</v>
      </c>
      <c r="P43" s="7" t="str">
        <f t="shared" si="3"/>
        <v>yes</v>
      </c>
      <c r="Q43" s="7" t="str">
        <f t="shared" si="4"/>
        <v>yes</v>
      </c>
      <c r="R43" s="7" t="str">
        <f t="shared" si="5"/>
        <v>yes</v>
      </c>
    </row>
    <row r="44" spans="1:18" x14ac:dyDescent="0.2">
      <c r="A44" t="s">
        <v>718</v>
      </c>
      <c r="B44" t="s">
        <v>455</v>
      </c>
      <c r="C44" t="s">
        <v>121</v>
      </c>
      <c r="D44" s="9">
        <f>COUNTIF('Predicted SYMRK'!$A$2:$A$61,CONCATENATE("Os ",$B44,"*"))</f>
        <v>0</v>
      </c>
      <c r="E44" s="7">
        <f>COUNTIF('Predicted CCAMK'!$A$1:$A$99,CONCATENATE("Os ",$B44,"*"))</f>
        <v>1</v>
      </c>
      <c r="F44" s="7">
        <f>COUNTIF('Predicted CYCLOPS'!$A$2:$A$99,CONCATENATE("Os ",$B44,"*"))</f>
        <v>1</v>
      </c>
      <c r="G44" s="7">
        <f>COUNTIF('Predicted STR1'!$A$2:$A$73,CONCATENATE("Os ",$B44,"*"))</f>
        <v>1</v>
      </c>
      <c r="H44" s="7">
        <f>COUNTIF('Predicted STR2'!$A$2:$A$99,CONCATENATE("Os ",$B44,"*"))</f>
        <v>1</v>
      </c>
      <c r="I44" s="9">
        <f>COUNTIF('Predicted SYMRK'!$A$2:$A$61,CONCATENATE("Mt ",$B44,"*"))</f>
        <v>1</v>
      </c>
      <c r="J44" s="7">
        <f>COUNTIF('Predicted CCAMK'!$A$1:$A$99,CONCATENATE("Mt ",$B44,"*"))</f>
        <v>1</v>
      </c>
      <c r="K44" s="7">
        <f>COUNTIF('Predicted CYCLOPS'!$A$2:$A$99,CONCATENATE("Mt ",$B44,"*"))</f>
        <v>1</v>
      </c>
      <c r="L44" s="7">
        <f>COUNTIF('Predicted STR1'!$A$2:$A$73,CONCATENATE("Mt ",$B44,"*"))</f>
        <v>1</v>
      </c>
      <c r="M44" s="7">
        <f>COUNTIF('Predicted STR2'!$A$2:$A$99,CONCATENATE("Mt ",$B44,"*"))</f>
        <v>1</v>
      </c>
      <c r="N44" s="9" t="str">
        <f t="shared" si="1"/>
        <v>yes</v>
      </c>
      <c r="O44" s="7" t="str">
        <f t="shared" si="2"/>
        <v>yes</v>
      </c>
      <c r="P44" s="7" t="str">
        <f t="shared" si="3"/>
        <v>yes</v>
      </c>
      <c r="Q44" s="7" t="str">
        <f t="shared" si="4"/>
        <v>yes</v>
      </c>
      <c r="R44" s="7" t="str">
        <f t="shared" si="5"/>
        <v>yes</v>
      </c>
    </row>
    <row r="45" spans="1:18" x14ac:dyDescent="0.2">
      <c r="A45" t="s">
        <v>718</v>
      </c>
      <c r="B45" t="s">
        <v>456</v>
      </c>
      <c r="C45" t="s">
        <v>124</v>
      </c>
      <c r="D45" s="9">
        <f>COUNTIF('Predicted SYMRK'!$A$2:$A$61,CONCATENATE("Os ",$B45,"*"))</f>
        <v>0</v>
      </c>
      <c r="E45" s="7">
        <f>COUNTIF('Predicted CCAMK'!$A$1:$A$99,CONCATENATE("Os ",$B45,"*"))</f>
        <v>1</v>
      </c>
      <c r="F45" s="7">
        <f>COUNTIF('Predicted CYCLOPS'!$A$2:$A$99,CONCATENATE("Os ",$B45,"*"))</f>
        <v>1</v>
      </c>
      <c r="G45" s="7">
        <f>COUNTIF('Predicted STR1'!$A$2:$A$73,CONCATENATE("Os ",$B45,"*"))</f>
        <v>1</v>
      </c>
      <c r="H45" s="7">
        <f>COUNTIF('Predicted STR2'!$A$2:$A$99,CONCATENATE("Os ",$B45,"*"))</f>
        <v>1</v>
      </c>
      <c r="I45" s="9">
        <f>COUNTIF('Predicted SYMRK'!$A$2:$A$61,CONCATENATE("Mt ",$B45,"*"))</f>
        <v>1</v>
      </c>
      <c r="J45" s="7">
        <f>COUNTIF('Predicted CCAMK'!$A$1:$A$99,CONCATENATE("Mt ",$B45,"*"))</f>
        <v>1</v>
      </c>
      <c r="K45" s="7">
        <f>COUNTIF('Predicted CYCLOPS'!$A$2:$A$99,CONCATENATE("Mt ",$B45,"*"))</f>
        <v>1</v>
      </c>
      <c r="L45" s="7">
        <f>COUNTIF('Predicted STR1'!$A$2:$A$73,CONCATENATE("Mt ",$B45,"*"))</f>
        <v>1</v>
      </c>
      <c r="M45" s="7">
        <f>COUNTIF('Predicted STR2'!$A$2:$A$99,CONCATENATE("Mt ",$B45,"*"))</f>
        <v>2</v>
      </c>
      <c r="N45" s="9" t="str">
        <f t="shared" si="1"/>
        <v>yes</v>
      </c>
      <c r="O45" s="7" t="str">
        <f t="shared" si="2"/>
        <v>yes</v>
      </c>
      <c r="P45" s="7" t="str">
        <f t="shared" si="3"/>
        <v>yes</v>
      </c>
      <c r="Q45" s="7" t="str">
        <f t="shared" si="4"/>
        <v>yes</v>
      </c>
      <c r="R45" s="7" t="str">
        <f t="shared" si="5"/>
        <v>yes</v>
      </c>
    </row>
    <row r="46" spans="1:18" x14ac:dyDescent="0.2">
      <c r="A46" t="s">
        <v>718</v>
      </c>
      <c r="B46" t="s">
        <v>457</v>
      </c>
      <c r="C46" t="s">
        <v>127</v>
      </c>
      <c r="D46" s="9">
        <f>COUNTIF('Predicted SYMRK'!$A$2:$A$61,CONCATENATE("Os ",$B46,"*"))</f>
        <v>1</v>
      </c>
      <c r="E46" s="7">
        <f>COUNTIF('Predicted CCAMK'!$A$1:$A$99,CONCATENATE("Os ",$B46,"*"))</f>
        <v>1</v>
      </c>
      <c r="F46" s="7">
        <f>COUNTIF('Predicted CYCLOPS'!$A$2:$A$99,CONCATENATE("Os ",$B46,"*"))</f>
        <v>1</v>
      </c>
      <c r="G46" s="7">
        <f>COUNTIF('Predicted STR1'!$A$2:$A$73,CONCATENATE("Os ",$B46,"*"))</f>
        <v>2</v>
      </c>
      <c r="H46" s="7">
        <f>COUNTIF('Predicted STR2'!$A$2:$A$99,CONCATENATE("Os ",$B46,"*"))</f>
        <v>1</v>
      </c>
      <c r="I46" s="9">
        <f>COUNTIF('Predicted SYMRK'!$A$2:$A$61,CONCATENATE("Mt ",$B46,"*"))</f>
        <v>1</v>
      </c>
      <c r="J46" s="7">
        <f>COUNTIF('Predicted CCAMK'!$A$1:$A$99,CONCATENATE("Mt ",$B46,"*"))</f>
        <v>1</v>
      </c>
      <c r="K46" s="7">
        <f>COUNTIF('Predicted CYCLOPS'!$A$2:$A$99,CONCATENATE("Mt ",$B46,"*"))</f>
        <v>1</v>
      </c>
      <c r="L46" s="7">
        <f>COUNTIF('Predicted STR1'!$A$2:$A$73,CONCATENATE("Mt ",$B46,"*"))</f>
        <v>2</v>
      </c>
      <c r="M46" s="7">
        <f>COUNTIF('Predicted STR2'!$A$2:$A$99,CONCATENATE("Mt ",$B46,"*"))</f>
        <v>1</v>
      </c>
      <c r="N46" s="9" t="str">
        <f t="shared" si="1"/>
        <v>yes</v>
      </c>
      <c r="O46" s="7" t="str">
        <f t="shared" si="2"/>
        <v>yes</v>
      </c>
      <c r="P46" s="7" t="str">
        <f t="shared" si="3"/>
        <v>yes</v>
      </c>
      <c r="Q46" s="7" t="str">
        <f t="shared" si="4"/>
        <v>yes</v>
      </c>
      <c r="R46" s="7" t="str">
        <f t="shared" si="5"/>
        <v>yes</v>
      </c>
    </row>
    <row r="47" spans="1:18" x14ac:dyDescent="0.2">
      <c r="A47" t="s">
        <v>719</v>
      </c>
      <c r="B47" t="s">
        <v>458</v>
      </c>
      <c r="C47" t="s">
        <v>130</v>
      </c>
      <c r="D47" s="9">
        <f>COUNTIF('Predicted SYMRK'!$A$2:$A$61,CONCATENATE("Os ",$B47,"*"))</f>
        <v>1</v>
      </c>
      <c r="E47" s="7">
        <f>COUNTIF('Predicted CCAMK'!$A$1:$A$99,CONCATENATE("Os ",$B47,"*"))</f>
        <v>1</v>
      </c>
      <c r="F47" s="7">
        <f>COUNTIF('Predicted CYCLOPS'!$A$2:$A$99,CONCATENATE("Os ",$B47,"*"))</f>
        <v>1</v>
      </c>
      <c r="G47" s="7">
        <f>COUNTIF('Predicted STR1'!$A$2:$A$73,CONCATENATE("Os ",$B47,"*"))</f>
        <v>1</v>
      </c>
      <c r="H47" s="7">
        <f>COUNTIF('Predicted STR2'!$A$2:$A$99,CONCATENATE("Os ",$B47,"*"))</f>
        <v>0</v>
      </c>
      <c r="I47" s="9">
        <f>COUNTIF('Predicted SYMRK'!$A$2:$A$61,CONCATENATE("Mt ",$B47,"*"))</f>
        <v>1</v>
      </c>
      <c r="J47" s="7">
        <f>COUNTIF('Predicted CCAMK'!$A$1:$A$99,CONCATENATE("Mt ",$B47,"*"))</f>
        <v>1</v>
      </c>
      <c r="K47" s="7">
        <f>COUNTIF('Predicted CYCLOPS'!$A$2:$A$99,CONCATENATE("Mt ",$B47,"*"))</f>
        <v>1</v>
      </c>
      <c r="L47" s="7">
        <f>COUNTIF('Predicted STR1'!$A$2:$A$73,CONCATENATE("Mt ",$B47,"*"))</f>
        <v>1</v>
      </c>
      <c r="M47" s="17">
        <f>COUNTIF('Predicted STR2'!$A$2:$A$99,CONCATENATE("Mt ",$B47,"*"))</f>
        <v>1</v>
      </c>
      <c r="N47" s="9" t="str">
        <f t="shared" si="1"/>
        <v>yes</v>
      </c>
      <c r="O47" s="7" t="str">
        <f t="shared" si="2"/>
        <v>yes</v>
      </c>
      <c r="P47" s="7" t="str">
        <f t="shared" si="3"/>
        <v>yes</v>
      </c>
      <c r="Q47" s="7" t="str">
        <f t="shared" si="4"/>
        <v>yes</v>
      </c>
      <c r="R47" s="7" t="str">
        <f t="shared" si="5"/>
        <v>yes</v>
      </c>
    </row>
    <row r="48" spans="1:18" x14ac:dyDescent="0.2">
      <c r="A48" t="s">
        <v>720</v>
      </c>
      <c r="B48" t="s">
        <v>459</v>
      </c>
      <c r="C48" t="s">
        <v>133</v>
      </c>
      <c r="D48" s="9">
        <f>COUNTIF('Predicted SYMRK'!$A$2:$A$61,CONCATENATE("Os ",$B48,"*"))</f>
        <v>0</v>
      </c>
      <c r="E48" s="7">
        <f>COUNTIF('Predicted CCAMK'!$A$1:$A$99,CONCATENATE("Os ",$B48,"*"))</f>
        <v>0</v>
      </c>
      <c r="F48" s="7">
        <f>COUNTIF('Predicted CYCLOPS'!$A$2:$A$99,CONCATENATE("Os ",$B48,"*"))</f>
        <v>0</v>
      </c>
      <c r="G48" s="7">
        <f>COUNTIF('Predicted STR1'!$A$2:$A$73,CONCATENATE("Os ",$B48,"*"))</f>
        <v>0</v>
      </c>
      <c r="H48" s="7">
        <f>COUNTIF('Predicted STR2'!$A$2:$A$99,CONCATENATE("Os ",$B48,"*"))</f>
        <v>0</v>
      </c>
      <c r="I48" s="9">
        <f>COUNTIF('Predicted SYMRK'!$A$2:$A$61,CONCATENATE("Mt ",$B48,"*"))</f>
        <v>0</v>
      </c>
      <c r="J48" s="7">
        <f>COUNTIF('Predicted CCAMK'!$A$1:$A$99,CONCATENATE("Mt ",$B48,"*"))</f>
        <v>0</v>
      </c>
      <c r="K48" s="7">
        <f>COUNTIF('Predicted CYCLOPS'!$A$2:$A$99,CONCATENATE("Mt ",$B48,"*"))</f>
        <v>0</v>
      </c>
      <c r="L48" s="7">
        <f>COUNTIF('Predicted STR1'!$A$2:$A$73,CONCATENATE("Mt ",$B48,"*"))</f>
        <v>0</v>
      </c>
      <c r="M48" s="7">
        <f>COUNTIF('Predicted STR2'!$A$2:$A$99,CONCATENATE("Mt ",$B48,"*"))</f>
        <v>0</v>
      </c>
      <c r="N48" s="9" t="str">
        <f t="shared" si="1"/>
        <v>no</v>
      </c>
      <c r="O48" s="7" t="str">
        <f t="shared" si="2"/>
        <v>no</v>
      </c>
      <c r="P48" s="7" t="str">
        <f t="shared" si="3"/>
        <v>no</v>
      </c>
      <c r="Q48" s="7" t="str">
        <f t="shared" si="4"/>
        <v>no</v>
      </c>
      <c r="R48" s="7" t="str">
        <f t="shared" si="5"/>
        <v>no</v>
      </c>
    </row>
    <row r="49" spans="1:18" x14ac:dyDescent="0.2">
      <c r="A49" t="s">
        <v>720</v>
      </c>
      <c r="B49" t="s">
        <v>460</v>
      </c>
      <c r="C49" t="s">
        <v>136</v>
      </c>
      <c r="D49" s="9">
        <f>COUNTIF('Predicted SYMRK'!$A$2:$A$61,CONCATENATE("Os ",$B49,"*"))</f>
        <v>0</v>
      </c>
      <c r="E49" s="7">
        <f>COUNTIF('Predicted CCAMK'!$A$1:$A$99,CONCATENATE("Os ",$B49,"*"))</f>
        <v>0</v>
      </c>
      <c r="F49" s="7">
        <f>COUNTIF('Predicted CYCLOPS'!$A$2:$A$99,CONCATENATE("Os ",$B49,"*"))</f>
        <v>0</v>
      </c>
      <c r="G49" s="7">
        <f>COUNTIF('Predicted STR1'!$A$2:$A$73,CONCATENATE("Os ",$B49,"*"))</f>
        <v>0</v>
      </c>
      <c r="H49" s="7">
        <f>COUNTIF('Predicted STR2'!$A$2:$A$99,CONCATENATE("Os ",$B49,"*"))</f>
        <v>0</v>
      </c>
      <c r="I49" s="9">
        <f>COUNTIF('Predicted SYMRK'!$A$2:$A$61,CONCATENATE("Mt ",$B49,"*"))</f>
        <v>0</v>
      </c>
      <c r="J49" s="7">
        <f>COUNTIF('Predicted CCAMK'!$A$1:$A$99,CONCATENATE("Mt ",$B49,"*"))</f>
        <v>0</v>
      </c>
      <c r="K49" s="7">
        <f>COUNTIF('Predicted CYCLOPS'!$A$2:$A$99,CONCATENATE("Mt ",$B49,"*"))</f>
        <v>0</v>
      </c>
      <c r="L49" s="7">
        <f>COUNTIF('Predicted STR1'!$A$2:$A$73,CONCATENATE("Mt ",$B49,"*"))</f>
        <v>0</v>
      </c>
      <c r="M49" s="7">
        <f>COUNTIF('Predicted STR2'!$A$2:$A$99,CONCATENATE("Mt ",$B49,"*"))</f>
        <v>0</v>
      </c>
      <c r="N49" s="9" t="str">
        <f t="shared" si="1"/>
        <v>no</v>
      </c>
      <c r="O49" s="7" t="str">
        <f t="shared" si="2"/>
        <v>no</v>
      </c>
      <c r="P49" s="7" t="str">
        <f t="shared" si="3"/>
        <v>no</v>
      </c>
      <c r="Q49" s="7" t="str">
        <f t="shared" si="4"/>
        <v>no</v>
      </c>
      <c r="R49" s="7" t="str">
        <f t="shared" si="5"/>
        <v>no</v>
      </c>
    </row>
    <row r="50" spans="1:18" x14ac:dyDescent="0.2">
      <c r="A50" t="s">
        <v>720</v>
      </c>
      <c r="B50" t="s">
        <v>461</v>
      </c>
      <c r="C50" t="s">
        <v>139</v>
      </c>
      <c r="D50" s="9">
        <f>COUNTIF('Predicted SYMRK'!$A$2:$A$61,CONCATENATE("Os ",$B50,"*"))</f>
        <v>0</v>
      </c>
      <c r="E50" s="7">
        <f>COUNTIF('Predicted CCAMK'!$A$1:$A$99,CONCATENATE("Os ",$B50,"*"))</f>
        <v>0</v>
      </c>
      <c r="F50" s="7">
        <f>COUNTIF('Predicted CYCLOPS'!$A$2:$A$99,CONCATENATE("Os ",$B50,"*"))</f>
        <v>0</v>
      </c>
      <c r="G50" s="7">
        <f>COUNTIF('Predicted STR1'!$A$2:$A$73,CONCATENATE("Os ",$B50,"*"))</f>
        <v>0</v>
      </c>
      <c r="H50" s="7">
        <f>COUNTIF('Predicted STR2'!$A$2:$A$99,CONCATENATE("Os ",$B50,"*"))</f>
        <v>0</v>
      </c>
      <c r="I50" s="9">
        <f>COUNTIF('Predicted SYMRK'!$A$2:$A$61,CONCATENATE("Mt ",$B50,"*"))</f>
        <v>0</v>
      </c>
      <c r="J50" s="7">
        <f>COUNTIF('Predicted CCAMK'!$A$1:$A$99,CONCATENATE("Mt ",$B50,"*"))</f>
        <v>0</v>
      </c>
      <c r="K50" s="7">
        <f>COUNTIF('Predicted CYCLOPS'!$A$2:$A$99,CONCATENATE("Mt ",$B50,"*"))</f>
        <v>0</v>
      </c>
      <c r="L50" s="7">
        <f>COUNTIF('Predicted STR1'!$A$2:$A$73,CONCATENATE("Mt ",$B50,"*"))</f>
        <v>0</v>
      </c>
      <c r="M50" s="7">
        <f>COUNTIF('Predicted STR2'!$A$2:$A$99,CONCATENATE("Mt ",$B50,"*"))</f>
        <v>0</v>
      </c>
      <c r="N50" s="9" t="str">
        <f t="shared" si="1"/>
        <v>no</v>
      </c>
      <c r="O50" s="7" t="str">
        <f t="shared" si="2"/>
        <v>no</v>
      </c>
      <c r="P50" s="7" t="str">
        <f t="shared" si="3"/>
        <v>no</v>
      </c>
      <c r="Q50" s="7" t="str">
        <f t="shared" si="4"/>
        <v>no</v>
      </c>
      <c r="R50" s="7" t="str">
        <f t="shared" si="5"/>
        <v>no</v>
      </c>
    </row>
    <row r="51" spans="1:18" x14ac:dyDescent="0.2">
      <c r="A51" t="s">
        <v>720</v>
      </c>
      <c r="B51" t="s">
        <v>462</v>
      </c>
      <c r="C51" t="s">
        <v>142</v>
      </c>
      <c r="D51" s="9">
        <f>COUNTIF('Predicted SYMRK'!$A$2:$A$61,CONCATENATE("Os ",$B51,"*"))</f>
        <v>0</v>
      </c>
      <c r="E51" s="7">
        <f>COUNTIF('Predicted CCAMK'!$A$1:$A$99,CONCATENATE("Os ",$B51,"*"))</f>
        <v>0</v>
      </c>
      <c r="F51" s="7">
        <f>COUNTIF('Predicted CYCLOPS'!$A$2:$A$99,CONCATENATE("Os ",$B51,"*"))</f>
        <v>0</v>
      </c>
      <c r="G51" s="7">
        <f>COUNTIF('Predicted STR1'!$A$2:$A$73,CONCATENATE("Os ",$B51,"*"))</f>
        <v>0</v>
      </c>
      <c r="H51" s="7">
        <f>COUNTIF('Predicted STR2'!$A$2:$A$99,CONCATENATE("Os ",$B51,"*"))</f>
        <v>0</v>
      </c>
      <c r="I51" s="9">
        <f>COUNTIF('Predicted SYMRK'!$A$2:$A$61,CONCATENATE("Mt ",$B51,"*"))</f>
        <v>0</v>
      </c>
      <c r="J51" s="7">
        <f>COUNTIF('Predicted CCAMK'!$A$1:$A$99,CONCATENATE("Mt ",$B51,"*"))</f>
        <v>0</v>
      </c>
      <c r="K51" s="7">
        <f>COUNTIF('Predicted CYCLOPS'!$A$2:$A$99,CONCATENATE("Mt ",$B51,"*"))</f>
        <v>0</v>
      </c>
      <c r="L51" s="7">
        <f>COUNTIF('Predicted STR1'!$A$2:$A$73,CONCATENATE("Mt ",$B51,"*"))</f>
        <v>0</v>
      </c>
      <c r="M51" s="7">
        <f>COUNTIF('Predicted STR2'!$A$2:$A$99,CONCATENATE("Mt ",$B51,"*"))</f>
        <v>0</v>
      </c>
      <c r="N51" s="9" t="str">
        <f t="shared" si="1"/>
        <v>no</v>
      </c>
      <c r="O51" s="7" t="str">
        <f t="shared" si="2"/>
        <v>no</v>
      </c>
      <c r="P51" s="7" t="str">
        <f t="shared" si="3"/>
        <v>no</v>
      </c>
      <c r="Q51" s="7" t="str">
        <f t="shared" si="4"/>
        <v>no</v>
      </c>
      <c r="R51" s="7" t="str">
        <f t="shared" si="5"/>
        <v>no</v>
      </c>
    </row>
    <row r="52" spans="1:18" x14ac:dyDescent="0.2">
      <c r="A52" t="s">
        <v>720</v>
      </c>
      <c r="B52" t="s">
        <v>463</v>
      </c>
      <c r="C52" t="s">
        <v>145</v>
      </c>
      <c r="D52" s="9">
        <f>COUNTIF('Predicted SYMRK'!$A$2:$A$61,CONCATENATE("Os ",$B52,"*"))</f>
        <v>0</v>
      </c>
      <c r="E52" s="7">
        <f>COUNTIF('Predicted CCAMK'!$A$1:$A$99,CONCATENATE("Os ",$B52,"*"))</f>
        <v>0</v>
      </c>
      <c r="F52" s="7">
        <f>COUNTIF('Predicted CYCLOPS'!$A$2:$A$99,CONCATENATE("Os ",$B52,"*"))</f>
        <v>0</v>
      </c>
      <c r="G52" s="7">
        <f>COUNTIF('Predicted STR1'!$A$2:$A$73,CONCATENATE("Os ",$B52,"*"))</f>
        <v>0</v>
      </c>
      <c r="H52" s="7">
        <f>COUNTIF('Predicted STR2'!$A$2:$A$99,CONCATENATE("Os ",$B52,"*"))</f>
        <v>0</v>
      </c>
      <c r="I52" s="9">
        <f>COUNTIF('Predicted SYMRK'!$A$2:$A$61,CONCATENATE("Mt ",$B52,"*"))</f>
        <v>0</v>
      </c>
      <c r="J52" s="7">
        <f>COUNTIF('Predicted CCAMK'!$A$1:$A$99,CONCATENATE("Mt ",$B52,"*"))</f>
        <v>0</v>
      </c>
      <c r="K52" s="7">
        <f>COUNTIF('Predicted CYCLOPS'!$A$2:$A$99,CONCATENATE("Mt ",$B52,"*"))</f>
        <v>0</v>
      </c>
      <c r="L52" s="7">
        <f>COUNTIF('Predicted STR1'!$A$2:$A$73,CONCATENATE("Mt ",$B52,"*"))</f>
        <v>0</v>
      </c>
      <c r="M52" s="7">
        <f>COUNTIF('Predicted STR2'!$A$2:$A$99,CONCATENATE("Mt ",$B52,"*"))</f>
        <v>0</v>
      </c>
      <c r="N52" s="9" t="str">
        <f t="shared" si="1"/>
        <v>no</v>
      </c>
      <c r="O52" s="7" t="str">
        <f t="shared" si="2"/>
        <v>no</v>
      </c>
      <c r="P52" s="7" t="str">
        <f t="shared" si="3"/>
        <v>no</v>
      </c>
      <c r="Q52" s="7" t="str">
        <f t="shared" si="4"/>
        <v>no</v>
      </c>
      <c r="R52" s="7" t="str">
        <f t="shared" si="5"/>
        <v>no</v>
      </c>
    </row>
    <row r="53" spans="1:18" x14ac:dyDescent="0.2">
      <c r="A53" t="s">
        <v>720</v>
      </c>
      <c r="B53" t="s">
        <v>464</v>
      </c>
      <c r="C53" t="s">
        <v>148</v>
      </c>
      <c r="D53" s="9">
        <f>COUNTIF('Predicted SYMRK'!$A$2:$A$61,CONCATENATE("Os ",$B53,"*"))</f>
        <v>0</v>
      </c>
      <c r="E53" s="7">
        <f>COUNTIF('Predicted CCAMK'!$A$1:$A$99,CONCATENATE("Os ",$B53,"*"))</f>
        <v>0</v>
      </c>
      <c r="F53" s="7">
        <f>COUNTIF('Predicted CYCLOPS'!$A$2:$A$99,CONCATENATE("Os ",$B53,"*"))</f>
        <v>0</v>
      </c>
      <c r="G53" s="7">
        <f>COUNTIF('Predicted STR1'!$A$2:$A$73,CONCATENATE("Os ",$B53,"*"))</f>
        <v>0</v>
      </c>
      <c r="H53" s="7">
        <f>COUNTIF('Predicted STR2'!$A$2:$A$99,CONCATENATE("Os ",$B53,"*"))</f>
        <v>0</v>
      </c>
      <c r="I53" s="9">
        <f>COUNTIF('Predicted SYMRK'!$A$2:$A$61,CONCATENATE("Mt ",$B53,"*"))</f>
        <v>0</v>
      </c>
      <c r="J53" s="7">
        <f>COUNTIF('Predicted CCAMK'!$A$1:$A$99,CONCATENATE("Mt ",$B53,"*"))</f>
        <v>0</v>
      </c>
      <c r="K53" s="7">
        <f>COUNTIF('Predicted CYCLOPS'!$A$2:$A$99,CONCATENATE("Mt ",$B53,"*"))</f>
        <v>0</v>
      </c>
      <c r="L53" s="7">
        <f>COUNTIF('Predicted STR1'!$A$2:$A$73,CONCATENATE("Mt ",$B53,"*"))</f>
        <v>0</v>
      </c>
      <c r="M53" s="7">
        <f>COUNTIF('Predicted STR2'!$A$2:$A$99,CONCATENATE("Mt ",$B53,"*"))</f>
        <v>0</v>
      </c>
      <c r="N53" s="9" t="str">
        <f t="shared" si="1"/>
        <v>no</v>
      </c>
      <c r="O53" s="7" t="str">
        <f t="shared" si="2"/>
        <v>no</v>
      </c>
      <c r="P53" s="7" t="str">
        <f t="shared" si="3"/>
        <v>no</v>
      </c>
      <c r="Q53" s="7" t="str">
        <f t="shared" si="4"/>
        <v>no</v>
      </c>
      <c r="R53" s="7" t="str">
        <f t="shared" si="5"/>
        <v>no</v>
      </c>
    </row>
    <row r="54" spans="1:18" x14ac:dyDescent="0.2">
      <c r="A54" t="s">
        <v>720</v>
      </c>
      <c r="B54" t="s">
        <v>465</v>
      </c>
      <c r="C54" t="s">
        <v>151</v>
      </c>
      <c r="D54" s="9">
        <f>COUNTIF('Predicted SYMRK'!$A$2:$A$61,CONCATENATE("Os ",$B54,"*"))</f>
        <v>0</v>
      </c>
      <c r="E54" s="7">
        <f>COUNTIF('Predicted CCAMK'!$A$1:$A$99,CONCATENATE("Os ",$B54,"*"))</f>
        <v>0</v>
      </c>
      <c r="F54" s="7">
        <f>COUNTIF('Predicted CYCLOPS'!$A$2:$A$99,CONCATENATE("Os ",$B54,"*"))</f>
        <v>0</v>
      </c>
      <c r="G54" s="7">
        <f>COUNTIF('Predicted STR1'!$A$2:$A$73,CONCATENATE("Os ",$B54,"*"))</f>
        <v>0</v>
      </c>
      <c r="H54" s="7">
        <f>COUNTIF('Predicted STR2'!$A$2:$A$99,CONCATENATE("Os ",$B54,"*"))</f>
        <v>0</v>
      </c>
      <c r="I54" s="9">
        <f>COUNTIF('Predicted SYMRK'!$A$2:$A$61,CONCATENATE("Mt ",$B54,"*"))</f>
        <v>0</v>
      </c>
      <c r="J54" s="7">
        <f>COUNTIF('Predicted CCAMK'!$A$1:$A$99,CONCATENATE("Mt ",$B54,"*"))</f>
        <v>0</v>
      </c>
      <c r="K54" s="7">
        <f>COUNTIF('Predicted CYCLOPS'!$A$2:$A$99,CONCATENATE("Mt ",$B54,"*"))</f>
        <v>0</v>
      </c>
      <c r="L54" s="7">
        <f>COUNTIF('Predicted STR1'!$A$2:$A$73,CONCATENATE("Mt ",$B54,"*"))</f>
        <v>0</v>
      </c>
      <c r="M54" s="7">
        <f>COUNTIF('Predicted STR2'!$A$2:$A$99,CONCATENATE("Mt ",$B54,"*"))</f>
        <v>0</v>
      </c>
      <c r="N54" s="9" t="str">
        <f t="shared" si="1"/>
        <v>no</v>
      </c>
      <c r="O54" s="7" t="str">
        <f t="shared" si="2"/>
        <v>no</v>
      </c>
      <c r="P54" s="7" t="str">
        <f t="shared" si="3"/>
        <v>no</v>
      </c>
      <c r="Q54" s="7" t="str">
        <f t="shared" si="4"/>
        <v>no</v>
      </c>
      <c r="R54" s="7" t="str">
        <f t="shared" si="5"/>
        <v>no</v>
      </c>
    </row>
    <row r="55" spans="1:18" x14ac:dyDescent="0.2">
      <c r="A55" t="s">
        <v>720</v>
      </c>
      <c r="B55" t="s">
        <v>466</v>
      </c>
      <c r="C55" t="s">
        <v>154</v>
      </c>
      <c r="D55" s="9">
        <f>COUNTIF('Predicted SYMRK'!$A$2:$A$61,CONCATENATE("Os ",$B55,"*"))</f>
        <v>0</v>
      </c>
      <c r="E55" s="7">
        <f>COUNTIF('Predicted CCAMK'!$A$1:$A$99,CONCATENATE("Os ",$B55,"*"))</f>
        <v>0</v>
      </c>
      <c r="F55" s="7">
        <f>COUNTIF('Predicted CYCLOPS'!$A$2:$A$99,CONCATENATE("Os ",$B55,"*"))</f>
        <v>0</v>
      </c>
      <c r="G55" s="7">
        <f>COUNTIF('Predicted STR1'!$A$2:$A$73,CONCATENATE("Os ",$B55,"*"))</f>
        <v>0</v>
      </c>
      <c r="H55" s="7">
        <f>COUNTIF('Predicted STR2'!$A$2:$A$99,CONCATENATE("Os ",$B55,"*"))</f>
        <v>0</v>
      </c>
      <c r="I55" s="9">
        <f>COUNTIF('Predicted SYMRK'!$A$2:$A$61,CONCATENATE("Mt ",$B55,"*"))</f>
        <v>0</v>
      </c>
      <c r="J55" s="7">
        <f>COUNTIF('Predicted CCAMK'!$A$1:$A$99,CONCATENATE("Mt ",$B55,"*"))</f>
        <v>0</v>
      </c>
      <c r="K55" s="7">
        <f>COUNTIF('Predicted CYCLOPS'!$A$2:$A$99,CONCATENATE("Mt ",$B55,"*"))</f>
        <v>0</v>
      </c>
      <c r="L55" s="7">
        <f>COUNTIF('Predicted STR1'!$A$2:$A$73,CONCATENATE("Mt ",$B55,"*"))</f>
        <v>0</v>
      </c>
      <c r="M55" s="7">
        <f>COUNTIF('Predicted STR2'!$A$2:$A$99,CONCATENATE("Mt ",$B55,"*"))</f>
        <v>0</v>
      </c>
      <c r="N55" s="9" t="str">
        <f t="shared" si="1"/>
        <v>no</v>
      </c>
      <c r="O55" s="7" t="str">
        <f t="shared" si="2"/>
        <v>no</v>
      </c>
      <c r="P55" s="7" t="str">
        <f t="shared" si="3"/>
        <v>no</v>
      </c>
      <c r="Q55" s="7" t="str">
        <f t="shared" si="4"/>
        <v>no</v>
      </c>
      <c r="R55" s="7" t="str">
        <f t="shared" si="5"/>
        <v>no</v>
      </c>
    </row>
    <row r="56" spans="1:18" x14ac:dyDescent="0.2">
      <c r="A56" t="s">
        <v>721</v>
      </c>
      <c r="B56" t="s">
        <v>467</v>
      </c>
      <c r="C56" t="s">
        <v>157</v>
      </c>
      <c r="D56" s="9">
        <f>COUNTIF('Predicted SYMRK'!$A$2:$A$61,CONCATENATE("Os ",$B56,"*"))</f>
        <v>3</v>
      </c>
      <c r="E56" s="7">
        <f>COUNTIF('Predicted CCAMK'!$A$1:$A$99,CONCATENATE("Os ",$B56,"*"))</f>
        <v>5</v>
      </c>
      <c r="F56" s="7">
        <f>COUNTIF('Predicted CYCLOPS'!$A$2:$A$99,CONCATENATE("Os ",$B56,"*"))</f>
        <v>3</v>
      </c>
      <c r="G56" s="7">
        <f>COUNTIF('Predicted STR1'!$A$2:$A$73,CONCATENATE("Os ",$B56,"*"))</f>
        <v>3</v>
      </c>
      <c r="H56" s="7">
        <f>COUNTIF('Predicted STR2'!$A$2:$A$99,CONCATENATE("Os ",$B56,"*"))</f>
        <v>3</v>
      </c>
      <c r="I56" s="9">
        <f>COUNTIF('Predicted SYMRK'!$A$2:$A$61,CONCATENATE("Mt ",$B56,"*"))</f>
        <v>3</v>
      </c>
      <c r="J56" s="7">
        <f>COUNTIF('Predicted CCAMK'!$A$1:$A$99,CONCATENATE("Mt ",$B56,"*"))</f>
        <v>5</v>
      </c>
      <c r="K56" s="7">
        <f>COUNTIF('Predicted CYCLOPS'!$A$2:$A$99,CONCATENATE("Mt ",$B56,"*"))</f>
        <v>3</v>
      </c>
      <c r="L56" s="7">
        <f>COUNTIF('Predicted STR1'!$A$2:$A$73,CONCATENATE("Mt ",$B56,"*"))</f>
        <v>3</v>
      </c>
      <c r="M56" s="7">
        <f>COUNTIF('Predicted STR2'!$A$2:$A$99,CONCATENATE("Mt ",$B56,"*"))</f>
        <v>3</v>
      </c>
      <c r="N56" s="9" t="str">
        <f t="shared" si="1"/>
        <v>yes</v>
      </c>
      <c r="O56" s="7" t="str">
        <f t="shared" si="2"/>
        <v>yes</v>
      </c>
      <c r="P56" s="7" t="str">
        <f t="shared" si="3"/>
        <v>yes</v>
      </c>
      <c r="Q56" s="7" t="str">
        <f t="shared" si="4"/>
        <v>yes</v>
      </c>
      <c r="R56" s="7" t="str">
        <f t="shared" si="5"/>
        <v>yes</v>
      </c>
    </row>
    <row r="57" spans="1:18" x14ac:dyDescent="0.2">
      <c r="A57" t="s">
        <v>721</v>
      </c>
      <c r="B57" t="s">
        <v>468</v>
      </c>
      <c r="C57" t="s">
        <v>160</v>
      </c>
      <c r="D57" s="9">
        <f>COUNTIF('Predicted SYMRK'!$A$2:$A$61,CONCATENATE("Os ",$B57,"*"))</f>
        <v>3</v>
      </c>
      <c r="E57" s="7">
        <f>COUNTIF('Predicted CCAMK'!$A$1:$A$99,CONCATENATE("Os ",$B57,"*"))</f>
        <v>3</v>
      </c>
      <c r="F57" s="7">
        <f>COUNTIF('Predicted CYCLOPS'!$A$2:$A$99,CONCATENATE("Os ",$B57,"*"))</f>
        <v>3</v>
      </c>
      <c r="G57" s="7">
        <f>COUNTIF('Predicted STR1'!$A$2:$A$73,CONCATENATE("Os ",$B57,"*"))</f>
        <v>3</v>
      </c>
      <c r="H57" s="7">
        <f>COUNTIF('Predicted STR2'!$A$2:$A$99,CONCATENATE("Os ",$B57,"*"))</f>
        <v>3</v>
      </c>
      <c r="I57" s="9">
        <f>COUNTIF('Predicted SYMRK'!$A$2:$A$61,CONCATENATE("Mt ",$B57,"*"))</f>
        <v>3</v>
      </c>
      <c r="J57" s="7">
        <f>COUNTIF('Predicted CCAMK'!$A$1:$A$99,CONCATENATE("Mt ",$B57,"*"))</f>
        <v>3</v>
      </c>
      <c r="K57" s="7">
        <f>COUNTIF('Predicted CYCLOPS'!$A$2:$A$99,CONCATENATE("Mt ",$B57,"*"))</f>
        <v>3</v>
      </c>
      <c r="L57" s="7">
        <f>COUNTIF('Predicted STR1'!$A$2:$A$73,CONCATENATE("Mt ",$B57,"*"))</f>
        <v>3</v>
      </c>
      <c r="M57" s="7">
        <f>COUNTIF('Predicted STR2'!$A$2:$A$99,CONCATENATE("Mt ",$B57,"*"))</f>
        <v>3</v>
      </c>
      <c r="N57" s="9" t="str">
        <f t="shared" si="1"/>
        <v>yes</v>
      </c>
      <c r="O57" s="7" t="str">
        <f t="shared" si="2"/>
        <v>yes</v>
      </c>
      <c r="P57" s="7" t="str">
        <f t="shared" si="3"/>
        <v>yes</v>
      </c>
      <c r="Q57" s="7" t="str">
        <f t="shared" si="4"/>
        <v>yes</v>
      </c>
      <c r="R57" s="7" t="str">
        <f t="shared" si="5"/>
        <v>yes</v>
      </c>
    </row>
    <row r="58" spans="1:18" x14ac:dyDescent="0.2">
      <c r="A58" t="s">
        <v>721</v>
      </c>
      <c r="B58" t="s">
        <v>469</v>
      </c>
      <c r="C58" t="s">
        <v>163</v>
      </c>
      <c r="D58" s="9">
        <f>COUNTIF('Predicted SYMRK'!$A$2:$A$61,CONCATENATE("Os ",$B58,"*"))</f>
        <v>1</v>
      </c>
      <c r="E58" s="7">
        <f>COUNTIF('Predicted CCAMK'!$A$1:$A$99,CONCATENATE("Os ",$B58,"*"))</f>
        <v>1</v>
      </c>
      <c r="F58" s="7">
        <f>COUNTIF('Predicted CYCLOPS'!$A$2:$A$99,CONCATENATE("Os ",$B58,"*"))</f>
        <v>1</v>
      </c>
      <c r="G58" s="7">
        <f>COUNTIF('Predicted STR1'!$A$2:$A$73,CONCATENATE("Os ",$B58,"*"))</f>
        <v>1</v>
      </c>
      <c r="H58" s="7">
        <f>COUNTIF('Predicted STR2'!$A$2:$A$99,CONCATENATE("Os ",$B58,"*"))</f>
        <v>1</v>
      </c>
      <c r="I58" s="9">
        <f>COUNTIF('Predicted SYMRK'!$A$2:$A$61,CONCATENATE("Mt ",$B58,"*"))</f>
        <v>1</v>
      </c>
      <c r="J58" s="7">
        <f>COUNTIF('Predicted CCAMK'!$A$1:$A$99,CONCATENATE("Mt ",$B58,"*"))</f>
        <v>1</v>
      </c>
      <c r="K58" s="7">
        <f>COUNTIF('Predicted CYCLOPS'!$A$2:$A$99,CONCATENATE("Mt ",$B58,"*"))</f>
        <v>1</v>
      </c>
      <c r="L58" s="7">
        <f>COUNTIF('Predicted STR1'!$A$2:$A$73,CONCATENATE("Mt ",$B58,"*"))</f>
        <v>1</v>
      </c>
      <c r="M58" s="7">
        <f>COUNTIF('Predicted STR2'!$A$2:$A$99,CONCATENATE("Mt ",$B58,"*"))</f>
        <v>1</v>
      </c>
      <c r="N58" s="9" t="str">
        <f t="shared" si="1"/>
        <v>yes</v>
      </c>
      <c r="O58" s="7" t="str">
        <f t="shared" si="2"/>
        <v>yes</v>
      </c>
      <c r="P58" s="7" t="str">
        <f t="shared" si="3"/>
        <v>yes</v>
      </c>
      <c r="Q58" s="7" t="str">
        <f t="shared" si="4"/>
        <v>yes</v>
      </c>
      <c r="R58" s="7" t="str">
        <f t="shared" si="5"/>
        <v>yes</v>
      </c>
    </row>
    <row r="59" spans="1:18" x14ac:dyDescent="0.2">
      <c r="A59" t="s">
        <v>721</v>
      </c>
      <c r="B59" t="s">
        <v>470</v>
      </c>
      <c r="C59" t="s">
        <v>166</v>
      </c>
      <c r="D59" s="9">
        <f>COUNTIF('Predicted SYMRK'!$A$2:$A$61,CONCATENATE("Os ",$B59,"*"))</f>
        <v>1</v>
      </c>
      <c r="E59" s="7">
        <f>COUNTIF('Predicted CCAMK'!$A$1:$A$99,CONCATENATE("Os ",$B59,"*"))</f>
        <v>1</v>
      </c>
      <c r="F59" s="7">
        <f>COUNTIF('Predicted CYCLOPS'!$A$2:$A$99,CONCATENATE("Os ",$B59,"*"))</f>
        <v>1</v>
      </c>
      <c r="G59" s="7">
        <f>COUNTIF('Predicted STR1'!$A$2:$A$73,CONCATENATE("Os ",$B59,"*"))</f>
        <v>1</v>
      </c>
      <c r="H59" s="7">
        <f>COUNTIF('Predicted STR2'!$A$2:$A$99,CONCATENATE("Os ",$B59,"*"))</f>
        <v>1</v>
      </c>
      <c r="I59" s="9">
        <f>COUNTIF('Predicted SYMRK'!$A$2:$A$61,CONCATENATE("Mt ",$B59,"*"))</f>
        <v>1</v>
      </c>
      <c r="J59" s="7">
        <f>COUNTIF('Predicted CCAMK'!$A$1:$A$99,CONCATENATE("Mt ",$B59,"*"))</f>
        <v>1</v>
      </c>
      <c r="K59" s="7">
        <f>COUNTIF('Predicted CYCLOPS'!$A$2:$A$99,CONCATENATE("Mt ",$B59,"*"))</f>
        <v>1</v>
      </c>
      <c r="L59" s="7">
        <f>COUNTIF('Predicted STR1'!$A$2:$A$73,CONCATENATE("Mt ",$B59,"*"))</f>
        <v>1</v>
      </c>
      <c r="M59" s="7">
        <f>COUNTIF('Predicted STR2'!$A$2:$A$99,CONCATENATE("Mt ",$B59,"*"))</f>
        <v>1</v>
      </c>
      <c r="N59" s="9" t="str">
        <f t="shared" si="1"/>
        <v>yes</v>
      </c>
      <c r="O59" s="7" t="str">
        <f t="shared" si="2"/>
        <v>yes</v>
      </c>
      <c r="P59" s="7" t="str">
        <f t="shared" si="3"/>
        <v>yes</v>
      </c>
      <c r="Q59" s="7" t="str">
        <f t="shared" si="4"/>
        <v>yes</v>
      </c>
      <c r="R59" s="7" t="str">
        <f t="shared" si="5"/>
        <v>yes</v>
      </c>
    </row>
    <row r="60" spans="1:18" x14ac:dyDescent="0.2">
      <c r="A60" t="s">
        <v>721</v>
      </c>
      <c r="B60" t="s">
        <v>471</v>
      </c>
      <c r="C60" t="s">
        <v>169</v>
      </c>
      <c r="D60" s="9">
        <f>COUNTIF('Predicted SYMRK'!$A$2:$A$61,CONCATENATE("Os ",$B60,"*"))</f>
        <v>1</v>
      </c>
      <c r="E60" s="7">
        <f>COUNTIF('Predicted CCAMK'!$A$1:$A$99,CONCATENATE("Os ",$B60,"*"))</f>
        <v>1</v>
      </c>
      <c r="F60" s="7">
        <f>COUNTIF('Predicted CYCLOPS'!$A$2:$A$99,CONCATENATE("Os ",$B60,"*"))</f>
        <v>1</v>
      </c>
      <c r="G60" s="7">
        <f>COUNTIF('Predicted STR1'!$A$2:$A$73,CONCATENATE("Os ",$B60,"*"))</f>
        <v>1</v>
      </c>
      <c r="H60" s="7">
        <f>COUNTIF('Predicted STR2'!$A$2:$A$99,CONCATENATE("Os ",$B60,"*"))</f>
        <v>1</v>
      </c>
      <c r="I60" s="9">
        <f>COUNTIF('Predicted SYMRK'!$A$2:$A$61,CONCATENATE("Mt ",$B60,"*"))</f>
        <v>0</v>
      </c>
      <c r="J60" s="7">
        <f>COUNTIF('Predicted CCAMK'!$A$1:$A$99,CONCATENATE("Mt ",$B60,"*"))</f>
        <v>1</v>
      </c>
      <c r="K60" s="7">
        <f>COUNTIF('Predicted CYCLOPS'!$A$2:$A$99,CONCATENATE("Mt ",$B60,"*"))</f>
        <v>1</v>
      </c>
      <c r="L60" s="7">
        <f>COUNTIF('Predicted STR1'!$A$2:$A$73,CONCATENATE("Mt ",$B60,"*"))</f>
        <v>1</v>
      </c>
      <c r="M60" s="7">
        <f>COUNTIF('Predicted STR2'!$A$2:$A$99,CONCATENATE("Mt ",$B60,"*"))</f>
        <v>1</v>
      </c>
      <c r="N60" s="9" t="str">
        <f t="shared" si="1"/>
        <v>yes</v>
      </c>
      <c r="O60" s="7" t="str">
        <f t="shared" si="2"/>
        <v>yes</v>
      </c>
      <c r="P60" s="7" t="str">
        <f t="shared" si="3"/>
        <v>yes</v>
      </c>
      <c r="Q60" s="7" t="str">
        <f t="shared" si="4"/>
        <v>yes</v>
      </c>
      <c r="R60" s="7" t="str">
        <f t="shared" si="5"/>
        <v>yes</v>
      </c>
    </row>
    <row r="61" spans="1:18" x14ac:dyDescent="0.2">
      <c r="A61" t="s">
        <v>721</v>
      </c>
      <c r="B61" t="s">
        <v>472</v>
      </c>
      <c r="C61" t="s">
        <v>172</v>
      </c>
      <c r="D61" s="9">
        <f>COUNTIF('Predicted SYMRK'!$A$2:$A$61,CONCATENATE("Os ",$B61,"*"))</f>
        <v>1</v>
      </c>
      <c r="E61" s="7">
        <f>COUNTIF('Predicted CCAMK'!$A$1:$A$99,CONCATENATE("Os ",$B61,"*"))</f>
        <v>2</v>
      </c>
      <c r="F61" s="7">
        <f>COUNTIF('Predicted CYCLOPS'!$A$2:$A$99,CONCATENATE("Os ",$B61,"*"))</f>
        <v>2</v>
      </c>
      <c r="G61" s="7">
        <f>COUNTIF('Predicted STR1'!$A$2:$A$73,CONCATENATE("Os ",$B61,"*"))</f>
        <v>2</v>
      </c>
      <c r="H61" s="7">
        <f>COUNTIF('Predicted STR2'!$A$2:$A$99,CONCATENATE("Os ",$B61,"*"))</f>
        <v>2</v>
      </c>
      <c r="I61" s="9">
        <f>COUNTIF('Predicted SYMRK'!$A$2:$A$61,CONCATENATE("Mt ",$B61,"*"))</f>
        <v>2</v>
      </c>
      <c r="J61" s="7">
        <f>COUNTIF('Predicted CCAMK'!$A$1:$A$99,CONCATENATE("Mt ",$B61,"*"))</f>
        <v>2</v>
      </c>
      <c r="K61" s="7">
        <f>COUNTIF('Predicted CYCLOPS'!$A$2:$A$99,CONCATENATE("Mt ",$B61,"*"))</f>
        <v>2</v>
      </c>
      <c r="L61" s="7">
        <f>COUNTIF('Predicted STR1'!$A$2:$A$73,CONCATENATE("Mt ",$B61,"*"))</f>
        <v>2</v>
      </c>
      <c r="M61" s="7">
        <f>COUNTIF('Predicted STR2'!$A$2:$A$99,CONCATENATE("Mt ",$B61,"*"))</f>
        <v>2</v>
      </c>
      <c r="N61" s="9" t="str">
        <f t="shared" si="1"/>
        <v>yes</v>
      </c>
      <c r="O61" s="7" t="str">
        <f t="shared" si="2"/>
        <v>yes</v>
      </c>
      <c r="P61" s="7" t="str">
        <f t="shared" si="3"/>
        <v>yes</v>
      </c>
      <c r="Q61" s="7" t="str">
        <f t="shared" si="4"/>
        <v>yes</v>
      </c>
      <c r="R61" s="7" t="str">
        <f t="shared" si="5"/>
        <v>yes</v>
      </c>
    </row>
    <row r="62" spans="1:18" x14ac:dyDescent="0.2">
      <c r="A62" t="s">
        <v>721</v>
      </c>
      <c r="B62" t="s">
        <v>473</v>
      </c>
      <c r="C62" t="s">
        <v>175</v>
      </c>
      <c r="D62" s="9">
        <f>COUNTIF('Predicted SYMRK'!$A$2:$A$61,CONCATENATE("Os ",$B62,"*"))</f>
        <v>1</v>
      </c>
      <c r="E62" s="7">
        <f>COUNTIF('Predicted CCAMK'!$A$1:$A$99,CONCATENATE("Os ",$B62,"*"))</f>
        <v>1</v>
      </c>
      <c r="F62" s="7">
        <f>COUNTIF('Predicted CYCLOPS'!$A$2:$A$99,CONCATENATE("Os ",$B62,"*"))</f>
        <v>1</v>
      </c>
      <c r="G62" s="7">
        <f>COUNTIF('Predicted STR1'!$A$2:$A$73,CONCATENATE("Os ",$B62,"*"))</f>
        <v>1</v>
      </c>
      <c r="H62" s="7">
        <f>COUNTIF('Predicted STR2'!$A$2:$A$99,CONCATENATE("Os ",$B62,"*"))</f>
        <v>1</v>
      </c>
      <c r="I62" s="9">
        <f>COUNTIF('Predicted SYMRK'!$A$2:$A$61,CONCATENATE("Mt ",$B62,"*"))</f>
        <v>1</v>
      </c>
      <c r="J62" s="7">
        <f>COUNTIF('Predicted CCAMK'!$A$1:$A$99,CONCATENATE("Mt ",$B62,"*"))</f>
        <v>1</v>
      </c>
      <c r="K62" s="7">
        <f>COUNTIF('Predicted CYCLOPS'!$A$2:$A$99,CONCATENATE("Mt ",$B62,"*"))</f>
        <v>1</v>
      </c>
      <c r="L62" s="7">
        <f>COUNTIF('Predicted STR1'!$A$2:$A$73,CONCATENATE("Mt ",$B62,"*"))</f>
        <v>1</v>
      </c>
      <c r="M62" s="7">
        <f>COUNTIF('Predicted STR2'!$A$2:$A$99,CONCATENATE("Mt ",$B62,"*"))</f>
        <v>1</v>
      </c>
      <c r="N62" s="9" t="str">
        <f t="shared" si="1"/>
        <v>yes</v>
      </c>
      <c r="O62" s="7" t="str">
        <f t="shared" si="2"/>
        <v>yes</v>
      </c>
      <c r="P62" s="7" t="str">
        <f t="shared" si="3"/>
        <v>yes</v>
      </c>
      <c r="Q62" s="7" t="str">
        <f t="shared" si="4"/>
        <v>yes</v>
      </c>
      <c r="R62" s="7" t="str">
        <f t="shared" si="5"/>
        <v>yes</v>
      </c>
    </row>
    <row r="63" spans="1:18" x14ac:dyDescent="0.2">
      <c r="A63" t="s">
        <v>722</v>
      </c>
      <c r="B63" t="s">
        <v>474</v>
      </c>
      <c r="C63" t="s">
        <v>178</v>
      </c>
      <c r="D63" s="9">
        <f>COUNTIF('Predicted SYMRK'!$A$2:$A$61,CONCATENATE("Os ",$B63,"*"))</f>
        <v>0</v>
      </c>
      <c r="E63" s="7">
        <f>COUNTIF('Predicted CCAMK'!$A$1:$A$99,CONCATENATE("Os ",$B63,"*"))</f>
        <v>1</v>
      </c>
      <c r="F63" s="7">
        <f>COUNTIF('Predicted CYCLOPS'!$A$2:$A$99,CONCATENATE("Os ",$B63,"*"))</f>
        <v>1</v>
      </c>
      <c r="G63" s="7">
        <f>COUNTIF('Predicted STR1'!$A$2:$A$73,CONCATENATE("Os ",$B63,"*"))</f>
        <v>1</v>
      </c>
      <c r="H63" s="7">
        <f>COUNTIF('Predicted STR2'!$A$2:$A$99,CONCATENATE("Os ",$B63,"*"))</f>
        <v>3</v>
      </c>
      <c r="I63" s="9">
        <f>COUNTIF('Predicted SYMRK'!$A$2:$A$61,CONCATENATE("Mt ",$B63,"*"))</f>
        <v>1</v>
      </c>
      <c r="J63" s="7">
        <f>COUNTIF('Predicted CCAMK'!$A$1:$A$99,CONCATENATE("Mt ",$B63,"*"))</f>
        <v>1</v>
      </c>
      <c r="K63" s="7">
        <f>COUNTIF('Predicted CYCLOPS'!$A$2:$A$99,CONCATENATE("Mt ",$B63,"*"))</f>
        <v>1</v>
      </c>
      <c r="L63" s="7">
        <f>COUNTIF('Predicted STR1'!$A$2:$A$73,CONCATENATE("Mt ",$B63,"*"))</f>
        <v>1</v>
      </c>
      <c r="M63" s="7">
        <f>COUNTIF('Predicted STR2'!$A$2:$A$99,CONCATENATE("Mt ",$B63,"*"))</f>
        <v>3</v>
      </c>
      <c r="N63" s="9" t="str">
        <f t="shared" si="1"/>
        <v>yes</v>
      </c>
      <c r="O63" s="7" t="str">
        <f t="shared" si="2"/>
        <v>yes</v>
      </c>
      <c r="P63" s="7" t="str">
        <f t="shared" si="3"/>
        <v>yes</v>
      </c>
      <c r="Q63" s="7" t="str">
        <f t="shared" si="4"/>
        <v>yes</v>
      </c>
      <c r="R63" s="7" t="str">
        <f t="shared" si="5"/>
        <v>yes</v>
      </c>
    </row>
    <row r="64" spans="1:18" x14ac:dyDescent="0.2">
      <c r="A64" t="s">
        <v>722</v>
      </c>
      <c r="B64" t="s">
        <v>475</v>
      </c>
      <c r="C64" t="s">
        <v>181</v>
      </c>
      <c r="D64" s="9">
        <f>COUNTIF('Predicted SYMRK'!$A$2:$A$61,CONCATENATE("Os ",$B64,"*"))</f>
        <v>2</v>
      </c>
      <c r="E64" s="7">
        <f>COUNTIF('Predicted CCAMK'!$A$1:$A$99,CONCATENATE("Os ",$B64,"*"))</f>
        <v>1</v>
      </c>
      <c r="F64" s="7">
        <f>COUNTIF('Predicted CYCLOPS'!$A$2:$A$99,CONCATENATE("Os ",$B64,"*"))</f>
        <v>2</v>
      </c>
      <c r="G64" s="7">
        <f>COUNTIF('Predicted STR1'!$A$2:$A$73,CONCATENATE("Os ",$B64,"*"))</f>
        <v>1</v>
      </c>
      <c r="H64" s="7">
        <f>COUNTIF('Predicted STR2'!$A$2:$A$99,CONCATENATE("Os ",$B64,"*"))</f>
        <v>2</v>
      </c>
      <c r="I64" s="9">
        <f>COUNTIF('Predicted SYMRK'!$A$2:$A$61,CONCATENATE("Mt ",$B64,"*"))</f>
        <v>2</v>
      </c>
      <c r="J64" s="7">
        <f>COUNTIF('Predicted CCAMK'!$A$1:$A$99,CONCATENATE("Mt ",$B64,"*"))</f>
        <v>1</v>
      </c>
      <c r="K64" s="7">
        <f>COUNTIF('Predicted CYCLOPS'!$A$2:$A$99,CONCATENATE("Mt ",$B64,"*"))</f>
        <v>3</v>
      </c>
      <c r="L64" s="7">
        <f>COUNTIF('Predicted STR1'!$A$2:$A$73,CONCATENATE("Mt ",$B64,"*"))</f>
        <v>1</v>
      </c>
      <c r="M64" s="7">
        <f>COUNTIF('Predicted STR2'!$A$2:$A$99,CONCATENATE("Mt ",$B64,"*"))</f>
        <v>2</v>
      </c>
      <c r="N64" s="9" t="str">
        <f t="shared" si="1"/>
        <v>yes</v>
      </c>
      <c r="O64" s="7" t="str">
        <f t="shared" si="2"/>
        <v>yes</v>
      </c>
      <c r="P64" s="7" t="str">
        <f t="shared" si="3"/>
        <v>yes</v>
      </c>
      <c r="Q64" s="7" t="str">
        <f t="shared" si="4"/>
        <v>yes</v>
      </c>
      <c r="R64" s="7" t="str">
        <f t="shared" si="5"/>
        <v>yes</v>
      </c>
    </row>
    <row r="65" spans="1:18" x14ac:dyDescent="0.2">
      <c r="A65" t="s">
        <v>722</v>
      </c>
      <c r="B65" t="s">
        <v>476</v>
      </c>
      <c r="C65" t="s">
        <v>184</v>
      </c>
      <c r="D65" s="9">
        <f>COUNTIF('Predicted SYMRK'!$A$2:$A$61,CONCATENATE("Os ",$B65,"*"))</f>
        <v>0</v>
      </c>
      <c r="E65" s="7">
        <f>COUNTIF('Predicted CCAMK'!$A$1:$A$99,CONCATENATE("Os ",$B65,"*"))</f>
        <v>1</v>
      </c>
      <c r="F65" s="7">
        <f>COUNTIF('Predicted CYCLOPS'!$A$2:$A$99,CONCATENATE("Os ",$B65,"*"))</f>
        <v>1</v>
      </c>
      <c r="G65" s="7">
        <f>COUNTIF('Predicted STR1'!$A$2:$A$73,CONCATENATE("Os ",$B65,"*"))</f>
        <v>1</v>
      </c>
      <c r="H65" s="7">
        <f>COUNTIF('Predicted STR2'!$A$2:$A$99,CONCATENATE("Os ",$B65,"*"))</f>
        <v>2</v>
      </c>
      <c r="I65" s="9">
        <f>COUNTIF('Predicted SYMRK'!$A$2:$A$61,CONCATENATE("Mt ",$B65,"*"))</f>
        <v>1</v>
      </c>
      <c r="J65" s="7">
        <f>COUNTIF('Predicted CCAMK'!$A$1:$A$99,CONCATENATE("Mt ",$B65,"*"))</f>
        <v>1</v>
      </c>
      <c r="K65" s="7">
        <f>COUNTIF('Predicted CYCLOPS'!$A$2:$A$99,CONCATENATE("Mt ",$B65,"*"))</f>
        <v>1</v>
      </c>
      <c r="L65" s="7">
        <f>COUNTIF('Predicted STR1'!$A$2:$A$73,CONCATENATE("Mt ",$B65,"*"))</f>
        <v>1</v>
      </c>
      <c r="M65" s="7">
        <f>COUNTIF('Predicted STR2'!$A$2:$A$99,CONCATENATE("Mt ",$B65,"*"))</f>
        <v>2</v>
      </c>
      <c r="N65" s="9" t="str">
        <f t="shared" si="1"/>
        <v>yes</v>
      </c>
      <c r="O65" s="7" t="str">
        <f t="shared" si="2"/>
        <v>yes</v>
      </c>
      <c r="P65" s="7" t="str">
        <f t="shared" si="3"/>
        <v>yes</v>
      </c>
      <c r="Q65" s="7" t="str">
        <f t="shared" si="4"/>
        <v>yes</v>
      </c>
      <c r="R65" s="7" t="str">
        <f t="shared" si="5"/>
        <v>yes</v>
      </c>
    </row>
    <row r="66" spans="1:18" x14ac:dyDescent="0.2">
      <c r="A66" t="s">
        <v>722</v>
      </c>
      <c r="B66" t="s">
        <v>477</v>
      </c>
      <c r="C66" t="s">
        <v>187</v>
      </c>
      <c r="D66" s="9">
        <f>COUNTIF('Predicted SYMRK'!$A$2:$A$61,CONCATENATE("Os ",$B66,"*"))</f>
        <v>1</v>
      </c>
      <c r="E66" s="7">
        <f>COUNTIF('Predicted CCAMK'!$A$1:$A$99,CONCATENATE("Os ",$B66,"*"))</f>
        <v>1</v>
      </c>
      <c r="F66" s="7">
        <f>COUNTIF('Predicted CYCLOPS'!$A$2:$A$99,CONCATENATE("Os ",$B66,"*"))</f>
        <v>1</v>
      </c>
      <c r="G66" s="7">
        <f>COUNTIF('Predicted STR1'!$A$2:$A$73,CONCATENATE("Os ",$B66,"*"))</f>
        <v>1</v>
      </c>
      <c r="H66" s="7">
        <f>COUNTIF('Predicted STR2'!$A$2:$A$99,CONCATENATE("Os ",$B66,"*"))</f>
        <v>3</v>
      </c>
      <c r="I66" s="9">
        <f>COUNTIF('Predicted SYMRK'!$A$2:$A$61,CONCATENATE("Mt ",$B66,"*"))</f>
        <v>1</v>
      </c>
      <c r="J66" s="7">
        <f>COUNTIF('Predicted CCAMK'!$A$1:$A$99,CONCATENATE("Mt ",$B66,"*"))</f>
        <v>1</v>
      </c>
      <c r="K66" s="7">
        <f>COUNTIF('Predicted CYCLOPS'!$A$2:$A$99,CONCATENATE("Mt ",$B66,"*"))</f>
        <v>2</v>
      </c>
      <c r="L66" s="7">
        <f>COUNTIF('Predicted STR1'!$A$2:$A$73,CONCATENATE("Mt ",$B66,"*"))</f>
        <v>1</v>
      </c>
      <c r="M66" s="7">
        <f>COUNTIF('Predicted STR2'!$A$2:$A$99,CONCATENATE("Mt ",$B66,"*"))</f>
        <v>3</v>
      </c>
      <c r="N66" s="9" t="str">
        <f t="shared" si="1"/>
        <v>yes</v>
      </c>
      <c r="O66" s="7" t="str">
        <f t="shared" si="2"/>
        <v>yes</v>
      </c>
      <c r="P66" s="7" t="str">
        <f t="shared" si="3"/>
        <v>yes</v>
      </c>
      <c r="Q66" s="7" t="str">
        <f t="shared" si="4"/>
        <v>yes</v>
      </c>
      <c r="R66" s="7" t="str">
        <f t="shared" si="5"/>
        <v>yes</v>
      </c>
    </row>
    <row r="67" spans="1:18" x14ac:dyDescent="0.2">
      <c r="A67" t="s">
        <v>722</v>
      </c>
      <c r="B67" t="s">
        <v>478</v>
      </c>
      <c r="C67" t="s">
        <v>190</v>
      </c>
      <c r="D67" s="9">
        <f>COUNTIF('Predicted SYMRK'!$A$2:$A$61,CONCATENATE("Os ",$B67,"*"))</f>
        <v>2</v>
      </c>
      <c r="E67" s="7">
        <f>COUNTIF('Predicted CCAMK'!$A$1:$A$99,CONCATENATE("Os ",$B67,"*"))</f>
        <v>1</v>
      </c>
      <c r="F67" s="7">
        <f>COUNTIF('Predicted CYCLOPS'!$A$2:$A$99,CONCATENATE("Os ",$B67,"*"))</f>
        <v>3</v>
      </c>
      <c r="G67" s="7">
        <f>COUNTIF('Predicted STR1'!$A$2:$A$73,CONCATENATE("Os ",$B67,"*"))</f>
        <v>1</v>
      </c>
      <c r="H67" s="7">
        <f>COUNTIF('Predicted STR2'!$A$2:$A$99,CONCATENATE("Os ",$B67,"*"))</f>
        <v>2</v>
      </c>
      <c r="I67" s="9">
        <f>COUNTIF('Predicted SYMRK'!$A$2:$A$61,CONCATENATE("Mt ",$B67,"*"))</f>
        <v>2</v>
      </c>
      <c r="J67" s="7">
        <f>COUNTIF('Predicted CCAMK'!$A$1:$A$99,CONCATENATE("Mt ",$B67,"*"))</f>
        <v>1</v>
      </c>
      <c r="K67" s="7">
        <f>COUNTIF('Predicted CYCLOPS'!$A$2:$A$99,CONCATENATE("Mt ",$B67,"*"))</f>
        <v>2</v>
      </c>
      <c r="L67" s="7">
        <f>COUNTIF('Predicted STR1'!$A$2:$A$73,CONCATENATE("Mt ",$B67,"*"))</f>
        <v>1</v>
      </c>
      <c r="M67" s="7">
        <f>COUNTIF('Predicted STR2'!$A$2:$A$99,CONCATENATE("Mt ",$B67,"*"))</f>
        <v>2</v>
      </c>
      <c r="N67" s="9" t="str">
        <f t="shared" si="1"/>
        <v>yes</v>
      </c>
      <c r="O67" s="7" t="str">
        <f t="shared" si="2"/>
        <v>yes</v>
      </c>
      <c r="P67" s="7" t="str">
        <f t="shared" si="3"/>
        <v>yes</v>
      </c>
      <c r="Q67" s="7" t="str">
        <f t="shared" si="4"/>
        <v>yes</v>
      </c>
      <c r="R67" s="7" t="str">
        <f t="shared" si="5"/>
        <v>yes</v>
      </c>
    </row>
    <row r="68" spans="1:18" x14ac:dyDescent="0.2">
      <c r="A68" t="s">
        <v>722</v>
      </c>
      <c r="B68" t="s">
        <v>479</v>
      </c>
      <c r="C68" t="s">
        <v>193</v>
      </c>
      <c r="D68" s="9">
        <f>COUNTIF('Predicted SYMRK'!$A$2:$A$61,CONCATENATE("Os ",$B68,"*"))</f>
        <v>0</v>
      </c>
      <c r="E68" s="7">
        <f>COUNTIF('Predicted CCAMK'!$A$1:$A$99,CONCATENATE("Os ",$B68,"*"))</f>
        <v>1</v>
      </c>
      <c r="F68" s="7">
        <f>COUNTIF('Predicted CYCLOPS'!$A$2:$A$99,CONCATENATE("Os ",$B68,"*"))</f>
        <v>2</v>
      </c>
      <c r="G68" s="7">
        <f>COUNTIF('Predicted STR1'!$A$2:$A$73,CONCATENATE("Os ",$B68,"*"))</f>
        <v>1</v>
      </c>
      <c r="H68" s="7">
        <f>COUNTIF('Predicted STR2'!$A$2:$A$99,CONCATENATE("Os ",$B68,"*"))</f>
        <v>2</v>
      </c>
      <c r="I68" s="9">
        <f>COUNTIF('Predicted SYMRK'!$A$2:$A$61,CONCATENATE("Mt ",$B68,"*"))</f>
        <v>1</v>
      </c>
      <c r="J68" s="7">
        <f>COUNTIF('Predicted CCAMK'!$A$1:$A$99,CONCATENATE("Mt ",$B68,"*"))</f>
        <v>1</v>
      </c>
      <c r="K68" s="7">
        <f>COUNTIF('Predicted CYCLOPS'!$A$2:$A$99,CONCATENATE("Mt ",$B68,"*"))</f>
        <v>2</v>
      </c>
      <c r="L68" s="7">
        <f>COUNTIF('Predicted STR1'!$A$2:$A$73,CONCATENATE("Mt ",$B68,"*"))</f>
        <v>1</v>
      </c>
      <c r="M68" s="7">
        <f>COUNTIF('Predicted STR2'!$A$2:$A$99,CONCATENATE("Mt ",$B68,"*"))</f>
        <v>2</v>
      </c>
      <c r="N68" s="9" t="str">
        <f t="shared" si="1"/>
        <v>yes</v>
      </c>
      <c r="O68" s="7" t="str">
        <f t="shared" si="2"/>
        <v>yes</v>
      </c>
      <c r="P68" s="7" t="str">
        <f t="shared" si="3"/>
        <v>yes</v>
      </c>
      <c r="Q68" s="7" t="str">
        <f t="shared" si="4"/>
        <v>yes</v>
      </c>
      <c r="R68" s="7" t="str">
        <f t="shared" si="5"/>
        <v>yes</v>
      </c>
    </row>
    <row r="69" spans="1:18" x14ac:dyDescent="0.2">
      <c r="A69" t="s">
        <v>722</v>
      </c>
      <c r="B69" t="s">
        <v>480</v>
      </c>
      <c r="C69" t="s">
        <v>196</v>
      </c>
      <c r="D69" s="9">
        <f>COUNTIF('Predicted SYMRK'!$A$2:$A$61,CONCATENATE("Os ",$B69,"*"))</f>
        <v>2</v>
      </c>
      <c r="E69" s="7">
        <f>COUNTIF('Predicted CCAMK'!$A$1:$A$99,CONCATENATE("Os ",$B69,"*"))</f>
        <v>1</v>
      </c>
      <c r="F69" s="7">
        <f>COUNTIF('Predicted CYCLOPS'!$A$2:$A$99,CONCATENATE("Os ",$B69,"*"))</f>
        <v>3</v>
      </c>
      <c r="G69" s="7">
        <f>COUNTIF('Predicted STR1'!$A$2:$A$73,CONCATENATE("Os ",$B69,"*"))</f>
        <v>1</v>
      </c>
      <c r="H69" s="7">
        <f>COUNTIF('Predicted STR2'!$A$2:$A$99,CONCATENATE("Os ",$B69,"*"))</f>
        <v>4</v>
      </c>
      <c r="I69" s="9">
        <f>COUNTIF('Predicted SYMRK'!$A$2:$A$61,CONCATENATE("Mt ",$B69,"*"))</f>
        <v>2</v>
      </c>
      <c r="J69" s="7">
        <f>COUNTIF('Predicted CCAMK'!$A$1:$A$99,CONCATENATE("Mt ",$B69,"*"))</f>
        <v>1</v>
      </c>
      <c r="K69" s="7">
        <f>COUNTIF('Predicted CYCLOPS'!$A$2:$A$99,CONCATENATE("Mt ",$B69,"*"))</f>
        <v>3</v>
      </c>
      <c r="L69" s="7">
        <f>COUNTIF('Predicted STR1'!$A$2:$A$73,CONCATENATE("Mt ",$B69,"*"))</f>
        <v>1</v>
      </c>
      <c r="M69" s="7">
        <f>COUNTIF('Predicted STR2'!$A$2:$A$99,CONCATENATE("Mt ",$B69,"*"))</f>
        <v>4</v>
      </c>
      <c r="N69" s="9" t="str">
        <f t="shared" ref="N69:N70" si="6">IF((OR(D69&gt;0,I69&gt;0)),"yes","no")</f>
        <v>yes</v>
      </c>
      <c r="O69" s="7" t="str">
        <f t="shared" ref="O69:O70" si="7">IF((OR(E69&gt;0,J69&gt;0)),"yes","no")</f>
        <v>yes</v>
      </c>
      <c r="P69" s="7" t="str">
        <f t="shared" ref="P69:P70" si="8">IF((OR(F69&gt;0,K69&gt;0)),"yes","no")</f>
        <v>yes</v>
      </c>
      <c r="Q69" s="7" t="str">
        <f t="shared" ref="Q69:Q70" si="9">IF((OR(G69&gt;0,L69&gt;0)),"yes","no")</f>
        <v>yes</v>
      </c>
      <c r="R69" s="7" t="str">
        <f t="shared" ref="R69:R70" si="10">IF((OR(H69&gt;0,M69&gt;0)),"yes","no")</f>
        <v>yes</v>
      </c>
    </row>
    <row r="70" spans="1:18" x14ac:dyDescent="0.2">
      <c r="A70" t="s">
        <v>722</v>
      </c>
      <c r="B70" t="s">
        <v>481</v>
      </c>
      <c r="C70" t="s">
        <v>199</v>
      </c>
      <c r="D70" s="9">
        <f>COUNTIF('Predicted SYMRK'!$A$2:$A$61,CONCATENATE("Os ",$B70,"*"))</f>
        <v>1</v>
      </c>
      <c r="E70" s="7">
        <f>COUNTIF('Predicted CCAMK'!$A$1:$A$99,CONCATENATE("Os ",$B70,"*"))</f>
        <v>1</v>
      </c>
      <c r="F70" s="7">
        <f>COUNTIF('Predicted CYCLOPS'!$A$2:$A$99,CONCATENATE("Os ",$B70,"*"))</f>
        <v>2</v>
      </c>
      <c r="G70" s="7">
        <f>COUNTIF('Predicted STR1'!$A$2:$A$73,CONCATENATE("Os ",$B70,"*"))</f>
        <v>1</v>
      </c>
      <c r="H70" s="7">
        <f>COUNTIF('Predicted STR2'!$A$2:$A$99,CONCATENATE("Os ",$B70,"*"))</f>
        <v>2</v>
      </c>
      <c r="I70" s="9">
        <f>COUNTIF('Predicted SYMRK'!$A$2:$A$61,CONCATENATE("Mt ",$B70,"*"))</f>
        <v>0</v>
      </c>
      <c r="J70" s="7">
        <f>COUNTIF('Predicted CCAMK'!$A$1:$A$99,CONCATENATE("Mt ",$B70,"*"))</f>
        <v>1</v>
      </c>
      <c r="K70" s="7">
        <f>COUNTIF('Predicted CYCLOPS'!$A$2:$A$99,CONCATENATE("Mt ",$B70,"*"))</f>
        <v>2</v>
      </c>
      <c r="L70" s="7">
        <f>COUNTIF('Predicted STR1'!$A$2:$A$73,CONCATENATE("Mt ",$B70,"*"))</f>
        <v>1</v>
      </c>
      <c r="M70" s="7">
        <f>COUNTIF('Predicted STR2'!$A$2:$A$99,CONCATENATE("Mt ",$B70,"*"))</f>
        <v>2</v>
      </c>
      <c r="N70" s="9" t="str">
        <f t="shared" si="6"/>
        <v>yes</v>
      </c>
      <c r="O70" s="7" t="str">
        <f t="shared" si="7"/>
        <v>yes</v>
      </c>
      <c r="P70" s="7" t="str">
        <f t="shared" si="8"/>
        <v>yes</v>
      </c>
      <c r="Q70" s="7" t="str">
        <f t="shared" si="9"/>
        <v>yes</v>
      </c>
      <c r="R70" s="7" t="str">
        <f t="shared" si="10"/>
        <v>yes</v>
      </c>
    </row>
    <row r="72" spans="1:18" ht="96" customHeight="1" x14ac:dyDescent="0.2">
      <c r="A72" s="23" t="s">
        <v>730</v>
      </c>
      <c r="B72" s="23"/>
      <c r="C72" s="23"/>
      <c r="D72" s="23"/>
      <c r="E72" s="23"/>
      <c r="F72" s="23"/>
      <c r="G72" s="23"/>
      <c r="H72" s="23"/>
      <c r="I72" s="23"/>
      <c r="J72" s="23"/>
      <c r="K72" s="23"/>
      <c r="L72" s="23"/>
      <c r="M72" s="23"/>
      <c r="N72" s="23"/>
      <c r="O72" s="23"/>
      <c r="P72" s="23"/>
      <c r="Q72" s="23"/>
      <c r="R72" s="24"/>
    </row>
  </sheetData>
  <mergeCells count="4">
    <mergeCell ref="D1:H1"/>
    <mergeCell ref="I1:M1"/>
    <mergeCell ref="N1:R1"/>
    <mergeCell ref="A72:R72"/>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A90"/>
  <sheetViews>
    <sheetView workbookViewId="0">
      <selection activeCell="F15" sqref="F15"/>
    </sheetView>
  </sheetViews>
  <sheetFormatPr baseColWidth="10" defaultRowHeight="16" x14ac:dyDescent="0.2"/>
  <cols>
    <col min="1" max="1" width="68.1640625" bestFit="1" customWidth="1"/>
  </cols>
  <sheetData>
    <row r="2" spans="1:1" x14ac:dyDescent="0.2">
      <c r="A2" s="18" t="s">
        <v>615</v>
      </c>
    </row>
    <row r="3" spans="1:1" x14ac:dyDescent="0.2">
      <c r="A3" s="18" t="s">
        <v>616</v>
      </c>
    </row>
    <row r="4" spans="1:1" x14ac:dyDescent="0.2">
      <c r="A4" s="18" t="s">
        <v>617</v>
      </c>
    </row>
    <row r="5" spans="1:1" x14ac:dyDescent="0.2">
      <c r="A5" s="18" t="s">
        <v>618</v>
      </c>
    </row>
    <row r="6" spans="1:1" x14ac:dyDescent="0.2">
      <c r="A6" s="18" t="s">
        <v>619</v>
      </c>
    </row>
    <row r="7" spans="1:1" x14ac:dyDescent="0.2">
      <c r="A7" s="18" t="s">
        <v>620</v>
      </c>
    </row>
    <row r="8" spans="1:1" x14ac:dyDescent="0.2">
      <c r="A8" s="18" t="s">
        <v>621</v>
      </c>
    </row>
    <row r="9" spans="1:1" x14ac:dyDescent="0.2">
      <c r="A9" s="18" t="s">
        <v>622</v>
      </c>
    </row>
    <row r="10" spans="1:1" x14ac:dyDescent="0.2">
      <c r="A10" s="18" t="s">
        <v>623</v>
      </c>
    </row>
    <row r="11" spans="1:1" x14ac:dyDescent="0.2">
      <c r="A11" s="18" t="s">
        <v>624</v>
      </c>
    </row>
    <row r="12" spans="1:1" x14ac:dyDescent="0.2">
      <c r="A12" s="18" t="s">
        <v>625</v>
      </c>
    </row>
    <row r="13" spans="1:1" x14ac:dyDescent="0.2">
      <c r="A13" s="18" t="s">
        <v>626</v>
      </c>
    </row>
    <row r="14" spans="1:1" x14ac:dyDescent="0.2">
      <c r="A14" s="18" t="s">
        <v>627</v>
      </c>
    </row>
    <row r="15" spans="1:1" x14ac:dyDescent="0.2">
      <c r="A15" s="18" t="s">
        <v>628</v>
      </c>
    </row>
    <row r="16" spans="1:1" x14ac:dyDescent="0.2">
      <c r="A16" s="18" t="s">
        <v>629</v>
      </c>
    </row>
    <row r="17" spans="1:1" x14ac:dyDescent="0.2">
      <c r="A17" s="18" t="s">
        <v>630</v>
      </c>
    </row>
    <row r="18" spans="1:1" x14ac:dyDescent="0.2">
      <c r="A18" s="18" t="s">
        <v>631</v>
      </c>
    </row>
    <row r="19" spans="1:1" x14ac:dyDescent="0.2">
      <c r="A19" s="18" t="s">
        <v>632</v>
      </c>
    </row>
    <row r="20" spans="1:1" x14ac:dyDescent="0.2">
      <c r="A20" s="18" t="s">
        <v>633</v>
      </c>
    </row>
    <row r="21" spans="1:1" x14ac:dyDescent="0.2">
      <c r="A21" s="18" t="s">
        <v>634</v>
      </c>
    </row>
    <row r="22" spans="1:1" x14ac:dyDescent="0.2">
      <c r="A22" s="18" t="s">
        <v>635</v>
      </c>
    </row>
    <row r="23" spans="1:1" x14ac:dyDescent="0.2">
      <c r="A23" s="18" t="s">
        <v>636</v>
      </c>
    </row>
    <row r="24" spans="1:1" x14ac:dyDescent="0.2">
      <c r="A24" s="18" t="s">
        <v>637</v>
      </c>
    </row>
    <row r="25" spans="1:1" x14ac:dyDescent="0.2">
      <c r="A25" s="18" t="s">
        <v>638</v>
      </c>
    </row>
    <row r="26" spans="1:1" x14ac:dyDescent="0.2">
      <c r="A26" s="18" t="s">
        <v>639</v>
      </c>
    </row>
    <row r="27" spans="1:1" x14ac:dyDescent="0.2">
      <c r="A27" s="18" t="s">
        <v>640</v>
      </c>
    </row>
    <row r="28" spans="1:1" x14ac:dyDescent="0.2">
      <c r="A28" s="18" t="s">
        <v>641</v>
      </c>
    </row>
    <row r="29" spans="1:1" x14ac:dyDescent="0.2">
      <c r="A29" s="18" t="s">
        <v>642</v>
      </c>
    </row>
    <row r="30" spans="1:1" x14ac:dyDescent="0.2">
      <c r="A30" s="18" t="s">
        <v>643</v>
      </c>
    </row>
    <row r="31" spans="1:1" x14ac:dyDescent="0.2">
      <c r="A31" s="18" t="s">
        <v>644</v>
      </c>
    </row>
    <row r="32" spans="1:1" x14ac:dyDescent="0.2">
      <c r="A32" s="18" t="s">
        <v>645</v>
      </c>
    </row>
    <row r="33" spans="1:1" x14ac:dyDescent="0.2">
      <c r="A33" s="18" t="s">
        <v>646</v>
      </c>
    </row>
    <row r="34" spans="1:1" x14ac:dyDescent="0.2">
      <c r="A34" s="18" t="s">
        <v>647</v>
      </c>
    </row>
    <row r="35" spans="1:1" x14ac:dyDescent="0.2">
      <c r="A35" s="18" t="s">
        <v>648</v>
      </c>
    </row>
    <row r="36" spans="1:1" x14ac:dyDescent="0.2">
      <c r="A36" s="18" t="s">
        <v>649</v>
      </c>
    </row>
    <row r="37" spans="1:1" x14ac:dyDescent="0.2">
      <c r="A37" s="18" t="s">
        <v>650</v>
      </c>
    </row>
    <row r="38" spans="1:1" x14ac:dyDescent="0.2">
      <c r="A38" s="18" t="s">
        <v>651</v>
      </c>
    </row>
    <row r="39" spans="1:1" x14ac:dyDescent="0.2">
      <c r="A39" s="18" t="s">
        <v>652</v>
      </c>
    </row>
    <row r="40" spans="1:1" x14ac:dyDescent="0.2">
      <c r="A40" s="18" t="s">
        <v>653</v>
      </c>
    </row>
    <row r="41" spans="1:1" x14ac:dyDescent="0.2">
      <c r="A41" s="18" t="s">
        <v>654</v>
      </c>
    </row>
    <row r="42" spans="1:1" x14ac:dyDescent="0.2">
      <c r="A42" s="18" t="s">
        <v>655</v>
      </c>
    </row>
    <row r="43" spans="1:1" x14ac:dyDescent="0.2">
      <c r="A43" s="18" t="s">
        <v>656</v>
      </c>
    </row>
    <row r="44" spans="1:1" x14ac:dyDescent="0.2">
      <c r="A44" s="18" t="s">
        <v>657</v>
      </c>
    </row>
    <row r="45" spans="1:1" x14ac:dyDescent="0.2">
      <c r="A45" s="18" t="s">
        <v>658</v>
      </c>
    </row>
    <row r="46" spans="1:1" x14ac:dyDescent="0.2">
      <c r="A46" s="18" t="s">
        <v>659</v>
      </c>
    </row>
    <row r="47" spans="1:1" x14ac:dyDescent="0.2">
      <c r="A47" s="18" t="s">
        <v>660</v>
      </c>
    </row>
    <row r="48" spans="1:1" x14ac:dyDescent="0.2">
      <c r="A48" s="18" t="s">
        <v>661</v>
      </c>
    </row>
    <row r="49" spans="1:1" x14ac:dyDescent="0.2">
      <c r="A49" s="18" t="s">
        <v>662</v>
      </c>
    </row>
    <row r="50" spans="1:1" x14ac:dyDescent="0.2">
      <c r="A50" s="18" t="s">
        <v>663</v>
      </c>
    </row>
    <row r="51" spans="1:1" x14ac:dyDescent="0.2">
      <c r="A51" s="18" t="s">
        <v>664</v>
      </c>
    </row>
    <row r="52" spans="1:1" x14ac:dyDescent="0.2">
      <c r="A52" s="18" t="s">
        <v>665</v>
      </c>
    </row>
    <row r="53" spans="1:1" x14ac:dyDescent="0.2">
      <c r="A53" s="18" t="s">
        <v>666</v>
      </c>
    </row>
    <row r="54" spans="1:1" x14ac:dyDescent="0.2">
      <c r="A54" s="18" t="s">
        <v>667</v>
      </c>
    </row>
    <row r="55" spans="1:1" x14ac:dyDescent="0.2">
      <c r="A55" s="18" t="s">
        <v>668</v>
      </c>
    </row>
    <row r="56" spans="1:1" x14ac:dyDescent="0.2">
      <c r="A56" s="18" t="s">
        <v>669</v>
      </c>
    </row>
    <row r="57" spans="1:1" x14ac:dyDescent="0.2">
      <c r="A57" s="18" t="s">
        <v>670</v>
      </c>
    </row>
    <row r="58" spans="1:1" x14ac:dyDescent="0.2">
      <c r="A58" s="18" t="s">
        <v>671</v>
      </c>
    </row>
    <row r="59" spans="1:1" x14ac:dyDescent="0.2">
      <c r="A59" s="18" t="s">
        <v>672</v>
      </c>
    </row>
    <row r="60" spans="1:1" x14ac:dyDescent="0.2">
      <c r="A60" s="18" t="s">
        <v>673</v>
      </c>
    </row>
    <row r="61" spans="1:1" x14ac:dyDescent="0.2">
      <c r="A61" s="18" t="s">
        <v>674</v>
      </c>
    </row>
    <row r="62" spans="1:1" x14ac:dyDescent="0.2">
      <c r="A62" s="18" t="s">
        <v>675</v>
      </c>
    </row>
    <row r="63" spans="1:1" x14ac:dyDescent="0.2">
      <c r="A63" s="18" t="s">
        <v>676</v>
      </c>
    </row>
    <row r="64" spans="1:1" x14ac:dyDescent="0.2">
      <c r="A64" s="18" t="s">
        <v>677</v>
      </c>
    </row>
    <row r="65" spans="1:1" x14ac:dyDescent="0.2">
      <c r="A65" s="18" t="s">
        <v>678</v>
      </c>
    </row>
    <row r="66" spans="1:1" x14ac:dyDescent="0.2">
      <c r="A66" s="18" t="s">
        <v>679</v>
      </c>
    </row>
    <row r="67" spans="1:1" x14ac:dyDescent="0.2">
      <c r="A67" s="18" t="s">
        <v>680</v>
      </c>
    </row>
    <row r="68" spans="1:1" x14ac:dyDescent="0.2">
      <c r="A68" s="18" t="s">
        <v>681</v>
      </c>
    </row>
    <row r="69" spans="1:1" x14ac:dyDescent="0.2">
      <c r="A69" s="18" t="s">
        <v>682</v>
      </c>
    </row>
    <row r="70" spans="1:1" x14ac:dyDescent="0.2">
      <c r="A70" s="18" t="s">
        <v>683</v>
      </c>
    </row>
    <row r="71" spans="1:1" x14ac:dyDescent="0.2">
      <c r="A71" s="18" t="s">
        <v>684</v>
      </c>
    </row>
    <row r="72" spans="1:1" x14ac:dyDescent="0.2">
      <c r="A72" s="18" t="s">
        <v>685</v>
      </c>
    </row>
    <row r="73" spans="1:1" x14ac:dyDescent="0.2">
      <c r="A73" s="18" t="s">
        <v>686</v>
      </c>
    </row>
    <row r="74" spans="1:1" x14ac:dyDescent="0.2">
      <c r="A74" s="18" t="s">
        <v>687</v>
      </c>
    </row>
    <row r="75" spans="1:1" x14ac:dyDescent="0.2">
      <c r="A75" s="18" t="s">
        <v>688</v>
      </c>
    </row>
    <row r="76" spans="1:1" x14ac:dyDescent="0.2">
      <c r="A76" s="18" t="s">
        <v>689</v>
      </c>
    </row>
    <row r="77" spans="1:1" x14ac:dyDescent="0.2">
      <c r="A77" s="18" t="s">
        <v>690</v>
      </c>
    </row>
    <row r="78" spans="1:1" x14ac:dyDescent="0.2">
      <c r="A78" s="18" t="s">
        <v>691</v>
      </c>
    </row>
    <row r="79" spans="1:1" x14ac:dyDescent="0.2">
      <c r="A79" s="18" t="s">
        <v>692</v>
      </c>
    </row>
    <row r="80" spans="1:1" x14ac:dyDescent="0.2">
      <c r="A80" s="18" t="s">
        <v>693</v>
      </c>
    </row>
    <row r="81" spans="1:1" x14ac:dyDescent="0.2">
      <c r="A81" s="18" t="s">
        <v>694</v>
      </c>
    </row>
    <row r="82" spans="1:1" x14ac:dyDescent="0.2">
      <c r="A82" s="18" t="s">
        <v>695</v>
      </c>
    </row>
    <row r="83" spans="1:1" x14ac:dyDescent="0.2">
      <c r="A83" s="18" t="s">
        <v>696</v>
      </c>
    </row>
    <row r="84" spans="1:1" x14ac:dyDescent="0.2">
      <c r="A84" s="18" t="s">
        <v>697</v>
      </c>
    </row>
    <row r="85" spans="1:1" x14ac:dyDescent="0.2">
      <c r="A85" s="18" t="s">
        <v>698</v>
      </c>
    </row>
    <row r="86" spans="1:1" x14ac:dyDescent="0.2">
      <c r="A86" s="18" t="s">
        <v>699</v>
      </c>
    </row>
    <row r="87" spans="1:1" x14ac:dyDescent="0.2">
      <c r="A87" s="18" t="s">
        <v>700</v>
      </c>
    </row>
    <row r="88" spans="1:1" x14ac:dyDescent="0.2">
      <c r="A88" s="18" t="s">
        <v>701</v>
      </c>
    </row>
    <row r="89" spans="1:1" x14ac:dyDescent="0.2">
      <c r="A89" s="18" t="s">
        <v>702</v>
      </c>
    </row>
    <row r="90" spans="1:1" x14ac:dyDescent="0.2">
      <c r="A90" s="18" t="s">
        <v>7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74"/>
  <sheetViews>
    <sheetView topLeftCell="A51" workbookViewId="0">
      <selection activeCell="A51" sqref="A1:XFD1048576"/>
    </sheetView>
  </sheetViews>
  <sheetFormatPr baseColWidth="10" defaultRowHeight="16" x14ac:dyDescent="0.2"/>
  <sheetData>
    <row r="1" spans="1:1" x14ac:dyDescent="0.2">
      <c r="A1" s="18" t="s">
        <v>542</v>
      </c>
    </row>
    <row r="2" spans="1:1" x14ac:dyDescent="0.2">
      <c r="A2" s="18" t="s">
        <v>543</v>
      </c>
    </row>
    <row r="3" spans="1:1" x14ac:dyDescent="0.2">
      <c r="A3" s="18" t="s">
        <v>544</v>
      </c>
    </row>
    <row r="4" spans="1:1" x14ac:dyDescent="0.2">
      <c r="A4" s="18" t="s">
        <v>545</v>
      </c>
    </row>
    <row r="5" spans="1:1" x14ac:dyDescent="0.2">
      <c r="A5" s="18" t="s">
        <v>546</v>
      </c>
    </row>
    <row r="6" spans="1:1" x14ac:dyDescent="0.2">
      <c r="A6" s="18" t="s">
        <v>547</v>
      </c>
    </row>
    <row r="7" spans="1:1" x14ac:dyDescent="0.2">
      <c r="A7" s="18" t="s">
        <v>548</v>
      </c>
    </row>
    <row r="8" spans="1:1" x14ac:dyDescent="0.2">
      <c r="A8" s="18" t="s">
        <v>549</v>
      </c>
    </row>
    <row r="9" spans="1:1" x14ac:dyDescent="0.2">
      <c r="A9" s="18" t="s">
        <v>550</v>
      </c>
    </row>
    <row r="10" spans="1:1" x14ac:dyDescent="0.2">
      <c r="A10" s="18" t="s">
        <v>551</v>
      </c>
    </row>
    <row r="11" spans="1:1" x14ac:dyDescent="0.2">
      <c r="A11" s="18" t="s">
        <v>552</v>
      </c>
    </row>
    <row r="12" spans="1:1" x14ac:dyDescent="0.2">
      <c r="A12" s="18" t="s">
        <v>553</v>
      </c>
    </row>
    <row r="13" spans="1:1" x14ac:dyDescent="0.2">
      <c r="A13" s="18" t="s">
        <v>554</v>
      </c>
    </row>
    <row r="14" spans="1:1" x14ac:dyDescent="0.2">
      <c r="A14" s="18" t="s">
        <v>555</v>
      </c>
    </row>
    <row r="15" spans="1:1" x14ac:dyDescent="0.2">
      <c r="A15" s="18" t="s">
        <v>556</v>
      </c>
    </row>
    <row r="16" spans="1:1" x14ac:dyDescent="0.2">
      <c r="A16" s="18" t="s">
        <v>557</v>
      </c>
    </row>
    <row r="17" spans="1:1" x14ac:dyDescent="0.2">
      <c r="A17" s="18" t="s">
        <v>558</v>
      </c>
    </row>
    <row r="18" spans="1:1" x14ac:dyDescent="0.2">
      <c r="A18" s="18" t="s">
        <v>559</v>
      </c>
    </row>
    <row r="19" spans="1:1" x14ac:dyDescent="0.2">
      <c r="A19" s="18" t="s">
        <v>560</v>
      </c>
    </row>
    <row r="20" spans="1:1" x14ac:dyDescent="0.2">
      <c r="A20" s="18" t="s">
        <v>561</v>
      </c>
    </row>
    <row r="21" spans="1:1" x14ac:dyDescent="0.2">
      <c r="A21" s="18" t="s">
        <v>562</v>
      </c>
    </row>
    <row r="22" spans="1:1" x14ac:dyDescent="0.2">
      <c r="A22" s="18" t="s">
        <v>563</v>
      </c>
    </row>
    <row r="23" spans="1:1" x14ac:dyDescent="0.2">
      <c r="A23" s="18" t="s">
        <v>564</v>
      </c>
    </row>
    <row r="24" spans="1:1" x14ac:dyDescent="0.2">
      <c r="A24" s="18" t="s">
        <v>565</v>
      </c>
    </row>
    <row r="25" spans="1:1" x14ac:dyDescent="0.2">
      <c r="A25" s="18" t="s">
        <v>566</v>
      </c>
    </row>
    <row r="26" spans="1:1" x14ac:dyDescent="0.2">
      <c r="A26" s="18" t="s">
        <v>567</v>
      </c>
    </row>
    <row r="27" spans="1:1" x14ac:dyDescent="0.2">
      <c r="A27" s="18" t="s">
        <v>568</v>
      </c>
    </row>
    <row r="28" spans="1:1" x14ac:dyDescent="0.2">
      <c r="A28" s="18" t="s">
        <v>569</v>
      </c>
    </row>
    <row r="29" spans="1:1" x14ac:dyDescent="0.2">
      <c r="A29" s="18" t="s">
        <v>570</v>
      </c>
    </row>
    <row r="30" spans="1:1" x14ac:dyDescent="0.2">
      <c r="A30" s="18" t="s">
        <v>571</v>
      </c>
    </row>
    <row r="31" spans="1:1" x14ac:dyDescent="0.2">
      <c r="A31" s="18" t="s">
        <v>572</v>
      </c>
    </row>
    <row r="32" spans="1:1" x14ac:dyDescent="0.2">
      <c r="A32" s="18" t="s">
        <v>573</v>
      </c>
    </row>
    <row r="33" spans="1:1" x14ac:dyDescent="0.2">
      <c r="A33" s="18" t="s">
        <v>574</v>
      </c>
    </row>
    <row r="34" spans="1:1" x14ac:dyDescent="0.2">
      <c r="A34" s="18" t="s">
        <v>575</v>
      </c>
    </row>
    <row r="35" spans="1:1" x14ac:dyDescent="0.2">
      <c r="A35" s="18" t="s">
        <v>576</v>
      </c>
    </row>
    <row r="36" spans="1:1" x14ac:dyDescent="0.2">
      <c r="A36" s="18" t="s">
        <v>577</v>
      </c>
    </row>
    <row r="37" spans="1:1" x14ac:dyDescent="0.2">
      <c r="A37" s="18" t="s">
        <v>578</v>
      </c>
    </row>
    <row r="38" spans="1:1" x14ac:dyDescent="0.2">
      <c r="A38" s="18" t="s">
        <v>579</v>
      </c>
    </row>
    <row r="39" spans="1:1" x14ac:dyDescent="0.2">
      <c r="A39" s="18" t="s">
        <v>580</v>
      </c>
    </row>
    <row r="40" spans="1:1" x14ac:dyDescent="0.2">
      <c r="A40" s="18" t="s">
        <v>581</v>
      </c>
    </row>
    <row r="41" spans="1:1" x14ac:dyDescent="0.2">
      <c r="A41" s="18" t="s">
        <v>582</v>
      </c>
    </row>
    <row r="42" spans="1:1" x14ac:dyDescent="0.2">
      <c r="A42" s="18" t="s">
        <v>583</v>
      </c>
    </row>
    <row r="43" spans="1:1" x14ac:dyDescent="0.2">
      <c r="A43" s="18" t="s">
        <v>584</v>
      </c>
    </row>
    <row r="44" spans="1:1" x14ac:dyDescent="0.2">
      <c r="A44" s="18" t="s">
        <v>585</v>
      </c>
    </row>
    <row r="45" spans="1:1" x14ac:dyDescent="0.2">
      <c r="A45" s="18" t="s">
        <v>586</v>
      </c>
    </row>
    <row r="46" spans="1:1" x14ac:dyDescent="0.2">
      <c r="A46" s="18" t="s">
        <v>587</v>
      </c>
    </row>
    <row r="47" spans="1:1" x14ac:dyDescent="0.2">
      <c r="A47" s="18" t="s">
        <v>588</v>
      </c>
    </row>
    <row r="48" spans="1:1" x14ac:dyDescent="0.2">
      <c r="A48" s="18" t="s">
        <v>589</v>
      </c>
    </row>
    <row r="49" spans="1:1" x14ac:dyDescent="0.2">
      <c r="A49" s="18" t="s">
        <v>590</v>
      </c>
    </row>
    <row r="50" spans="1:1" x14ac:dyDescent="0.2">
      <c r="A50" s="18" t="s">
        <v>591</v>
      </c>
    </row>
    <row r="51" spans="1:1" x14ac:dyDescent="0.2">
      <c r="A51" s="18"/>
    </row>
    <row r="52" spans="1:1" x14ac:dyDescent="0.2">
      <c r="A52" s="18" t="s">
        <v>592</v>
      </c>
    </row>
    <row r="53" spans="1:1" x14ac:dyDescent="0.2">
      <c r="A53" s="18" t="s">
        <v>593</v>
      </c>
    </row>
    <row r="54" spans="1:1" x14ac:dyDescent="0.2">
      <c r="A54" s="18" t="s">
        <v>594</v>
      </c>
    </row>
    <row r="55" spans="1:1" x14ac:dyDescent="0.2">
      <c r="A55" s="18" t="s">
        <v>595</v>
      </c>
    </row>
    <row r="56" spans="1:1" x14ac:dyDescent="0.2">
      <c r="A56" s="18" t="s">
        <v>596</v>
      </c>
    </row>
    <row r="57" spans="1:1" x14ac:dyDescent="0.2">
      <c r="A57" s="18" t="s">
        <v>597</v>
      </c>
    </row>
    <row r="58" spans="1:1" x14ac:dyDescent="0.2">
      <c r="A58" s="18" t="s">
        <v>598</v>
      </c>
    </row>
    <row r="59" spans="1:1" x14ac:dyDescent="0.2">
      <c r="A59" s="18" t="s">
        <v>599</v>
      </c>
    </row>
    <row r="60" spans="1:1" x14ac:dyDescent="0.2">
      <c r="A60" s="18" t="s">
        <v>600</v>
      </c>
    </row>
    <row r="61" spans="1:1" x14ac:dyDescent="0.2">
      <c r="A61" s="18" t="s">
        <v>601</v>
      </c>
    </row>
    <row r="62" spans="1:1" x14ac:dyDescent="0.2">
      <c r="A62" s="18" t="s">
        <v>602</v>
      </c>
    </row>
    <row r="63" spans="1:1" x14ac:dyDescent="0.2">
      <c r="A63" s="18" t="s">
        <v>603</v>
      </c>
    </row>
    <row r="64" spans="1:1" x14ac:dyDescent="0.2">
      <c r="A64" s="18" t="s">
        <v>604</v>
      </c>
    </row>
    <row r="65" spans="1:1" x14ac:dyDescent="0.2">
      <c r="A65" s="18" t="s">
        <v>605</v>
      </c>
    </row>
    <row r="66" spans="1:1" x14ac:dyDescent="0.2">
      <c r="A66" s="18" t="s">
        <v>606</v>
      </c>
    </row>
    <row r="67" spans="1:1" x14ac:dyDescent="0.2">
      <c r="A67" s="18" t="s">
        <v>607</v>
      </c>
    </row>
    <row r="68" spans="1:1" x14ac:dyDescent="0.2">
      <c r="A68" s="18" t="s">
        <v>608</v>
      </c>
    </row>
    <row r="69" spans="1:1" x14ac:dyDescent="0.2">
      <c r="A69" s="18" t="s">
        <v>609</v>
      </c>
    </row>
    <row r="70" spans="1:1" x14ac:dyDescent="0.2">
      <c r="A70" s="18" t="s">
        <v>610</v>
      </c>
    </row>
    <row r="71" spans="1:1" x14ac:dyDescent="0.2">
      <c r="A71" s="18" t="s">
        <v>611</v>
      </c>
    </row>
    <row r="72" spans="1:1" x14ac:dyDescent="0.2">
      <c r="A72" s="18" t="s">
        <v>612</v>
      </c>
    </row>
    <row r="73" spans="1:1" x14ac:dyDescent="0.2">
      <c r="A73" s="18" t="s">
        <v>613</v>
      </c>
    </row>
    <row r="74" spans="1:1" x14ac:dyDescent="0.2">
      <c r="A74" s="18" t="s">
        <v>61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A61"/>
  <sheetViews>
    <sheetView workbookViewId="0">
      <selection sqref="A1:XFD1048576"/>
    </sheetView>
  </sheetViews>
  <sheetFormatPr baseColWidth="10" defaultRowHeight="16" x14ac:dyDescent="0.2"/>
  <sheetData>
    <row r="2" spans="1:1" x14ac:dyDescent="0.2">
      <c r="A2" s="18" t="s">
        <v>482</v>
      </c>
    </row>
    <row r="3" spans="1:1" x14ac:dyDescent="0.2">
      <c r="A3" s="18" t="s">
        <v>483</v>
      </c>
    </row>
    <row r="4" spans="1:1" x14ac:dyDescent="0.2">
      <c r="A4" s="18" t="s">
        <v>484</v>
      </c>
    </row>
    <row r="5" spans="1:1" x14ac:dyDescent="0.2">
      <c r="A5" s="18" t="s">
        <v>485</v>
      </c>
    </row>
    <row r="6" spans="1:1" x14ac:dyDescent="0.2">
      <c r="A6" s="18" t="s">
        <v>486</v>
      </c>
    </row>
    <row r="7" spans="1:1" x14ac:dyDescent="0.2">
      <c r="A7" s="18" t="s">
        <v>487</v>
      </c>
    </row>
    <row r="8" spans="1:1" x14ac:dyDescent="0.2">
      <c r="A8" s="18" t="s">
        <v>488</v>
      </c>
    </row>
    <row r="9" spans="1:1" x14ac:dyDescent="0.2">
      <c r="A9" s="18" t="s">
        <v>489</v>
      </c>
    </row>
    <row r="10" spans="1:1" x14ac:dyDescent="0.2">
      <c r="A10" s="18" t="s">
        <v>490</v>
      </c>
    </row>
    <row r="11" spans="1:1" x14ac:dyDescent="0.2">
      <c r="A11" s="18" t="s">
        <v>491</v>
      </c>
    </row>
    <row r="12" spans="1:1" x14ac:dyDescent="0.2">
      <c r="A12" s="18" t="s">
        <v>492</v>
      </c>
    </row>
    <row r="13" spans="1:1" x14ac:dyDescent="0.2">
      <c r="A13" s="18" t="s">
        <v>493</v>
      </c>
    </row>
    <row r="14" spans="1:1" x14ac:dyDescent="0.2">
      <c r="A14" s="18" t="s">
        <v>494</v>
      </c>
    </row>
    <row r="15" spans="1:1" x14ac:dyDescent="0.2">
      <c r="A15" s="18" t="s">
        <v>495</v>
      </c>
    </row>
    <row r="16" spans="1:1" x14ac:dyDescent="0.2">
      <c r="A16" s="18" t="s">
        <v>496</v>
      </c>
    </row>
    <row r="17" spans="1:1" x14ac:dyDescent="0.2">
      <c r="A17" s="18" t="s">
        <v>497</v>
      </c>
    </row>
    <row r="18" spans="1:1" x14ac:dyDescent="0.2">
      <c r="A18" s="18" t="s">
        <v>498</v>
      </c>
    </row>
    <row r="19" spans="1:1" x14ac:dyDescent="0.2">
      <c r="A19" s="18" t="s">
        <v>499</v>
      </c>
    </row>
    <row r="20" spans="1:1" x14ac:dyDescent="0.2">
      <c r="A20" s="18" t="s">
        <v>500</v>
      </c>
    </row>
    <row r="21" spans="1:1" x14ac:dyDescent="0.2">
      <c r="A21" s="18" t="s">
        <v>501</v>
      </c>
    </row>
    <row r="22" spans="1:1" x14ac:dyDescent="0.2">
      <c r="A22" s="18" t="s">
        <v>502</v>
      </c>
    </row>
    <row r="23" spans="1:1" x14ac:dyDescent="0.2">
      <c r="A23" s="18" t="s">
        <v>503</v>
      </c>
    </row>
    <row r="24" spans="1:1" x14ac:dyDescent="0.2">
      <c r="A24" s="18" t="s">
        <v>504</v>
      </c>
    </row>
    <row r="25" spans="1:1" x14ac:dyDescent="0.2">
      <c r="A25" s="18" t="s">
        <v>505</v>
      </c>
    </row>
    <row r="26" spans="1:1" x14ac:dyDescent="0.2">
      <c r="A26" s="18" t="s">
        <v>506</v>
      </c>
    </row>
    <row r="27" spans="1:1" x14ac:dyDescent="0.2">
      <c r="A27" s="18" t="s">
        <v>507</v>
      </c>
    </row>
    <row r="28" spans="1:1" x14ac:dyDescent="0.2">
      <c r="A28" s="18" t="s">
        <v>508</v>
      </c>
    </row>
    <row r="29" spans="1:1" x14ac:dyDescent="0.2">
      <c r="A29" s="18" t="s">
        <v>509</v>
      </c>
    </row>
    <row r="30" spans="1:1" x14ac:dyDescent="0.2">
      <c r="A30" s="18" t="s">
        <v>510</v>
      </c>
    </row>
    <row r="31" spans="1:1" x14ac:dyDescent="0.2">
      <c r="A31" s="18" t="s">
        <v>511</v>
      </c>
    </row>
    <row r="32" spans="1:1" x14ac:dyDescent="0.2">
      <c r="A32" s="18" t="s">
        <v>512</v>
      </c>
    </row>
    <row r="33" spans="1:1" x14ac:dyDescent="0.2">
      <c r="A33" s="18" t="s">
        <v>513</v>
      </c>
    </row>
    <row r="34" spans="1:1" x14ac:dyDescent="0.2">
      <c r="A34" s="18" t="s">
        <v>514</v>
      </c>
    </row>
    <row r="35" spans="1:1" x14ac:dyDescent="0.2">
      <c r="A35" s="18" t="s">
        <v>515</v>
      </c>
    </row>
    <row r="36" spans="1:1" x14ac:dyDescent="0.2">
      <c r="A36" s="18" t="s">
        <v>516</v>
      </c>
    </row>
    <row r="37" spans="1:1" x14ac:dyDescent="0.2">
      <c r="A37" s="18" t="s">
        <v>517</v>
      </c>
    </row>
    <row r="38" spans="1:1" x14ac:dyDescent="0.2">
      <c r="A38" s="18" t="s">
        <v>518</v>
      </c>
    </row>
    <row r="39" spans="1:1" x14ac:dyDescent="0.2">
      <c r="A39" s="18" t="s">
        <v>519</v>
      </c>
    </row>
    <row r="40" spans="1:1" x14ac:dyDescent="0.2">
      <c r="A40" s="18" t="s">
        <v>520</v>
      </c>
    </row>
    <row r="41" spans="1:1" x14ac:dyDescent="0.2">
      <c r="A41" s="18" t="s">
        <v>521</v>
      </c>
    </row>
    <row r="42" spans="1:1" x14ac:dyDescent="0.2">
      <c r="A42" s="18" t="s">
        <v>522</v>
      </c>
    </row>
    <row r="43" spans="1:1" x14ac:dyDescent="0.2">
      <c r="A43" s="18" t="s">
        <v>523</v>
      </c>
    </row>
    <row r="44" spans="1:1" x14ac:dyDescent="0.2">
      <c r="A44" s="18" t="s">
        <v>524</v>
      </c>
    </row>
    <row r="45" spans="1:1" x14ac:dyDescent="0.2">
      <c r="A45" s="18" t="s">
        <v>525</v>
      </c>
    </row>
    <row r="46" spans="1:1" x14ac:dyDescent="0.2">
      <c r="A46" s="18" t="s">
        <v>526</v>
      </c>
    </row>
    <row r="47" spans="1:1" x14ac:dyDescent="0.2">
      <c r="A47" s="18" t="s">
        <v>527</v>
      </c>
    </row>
    <row r="48" spans="1:1" x14ac:dyDescent="0.2">
      <c r="A48" s="18" t="s">
        <v>528</v>
      </c>
    </row>
    <row r="49" spans="1:1" x14ac:dyDescent="0.2">
      <c r="A49" s="18" t="s">
        <v>529</v>
      </c>
    </row>
    <row r="50" spans="1:1" x14ac:dyDescent="0.2">
      <c r="A50" s="18" t="s">
        <v>530</v>
      </c>
    </row>
    <row r="51" spans="1:1" x14ac:dyDescent="0.2">
      <c r="A51" s="18" t="s">
        <v>531</v>
      </c>
    </row>
    <row r="52" spans="1:1" x14ac:dyDescent="0.2">
      <c r="A52" s="18" t="s">
        <v>532</v>
      </c>
    </row>
    <row r="53" spans="1:1" x14ac:dyDescent="0.2">
      <c r="A53" s="18" t="s">
        <v>533</v>
      </c>
    </row>
    <row r="54" spans="1:1" x14ac:dyDescent="0.2">
      <c r="A54" s="18" t="s">
        <v>534</v>
      </c>
    </row>
    <row r="55" spans="1:1" x14ac:dyDescent="0.2">
      <c r="A55" s="18" t="s">
        <v>535</v>
      </c>
    </row>
    <row r="56" spans="1:1" x14ac:dyDescent="0.2">
      <c r="A56" s="18" t="s">
        <v>536</v>
      </c>
    </row>
    <row r="57" spans="1:1" x14ac:dyDescent="0.2">
      <c r="A57" s="18" t="s">
        <v>537</v>
      </c>
    </row>
    <row r="58" spans="1:1" x14ac:dyDescent="0.2">
      <c r="A58" s="18" t="s">
        <v>538</v>
      </c>
    </row>
    <row r="59" spans="1:1" x14ac:dyDescent="0.2">
      <c r="A59" s="18" t="s">
        <v>539</v>
      </c>
    </row>
    <row r="60" spans="1:1" x14ac:dyDescent="0.2">
      <c r="A60" s="18" t="s">
        <v>540</v>
      </c>
    </row>
    <row r="61" spans="1:1" x14ac:dyDescent="0.2">
      <c r="A61" s="18" t="s">
        <v>54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A73"/>
  <sheetViews>
    <sheetView workbookViewId="0">
      <selection activeCell="G18" sqref="G18"/>
    </sheetView>
  </sheetViews>
  <sheetFormatPr baseColWidth="10" defaultRowHeight="16" x14ac:dyDescent="0.2"/>
  <cols>
    <col min="1" max="1" width="108.1640625" bestFit="1" customWidth="1"/>
  </cols>
  <sheetData>
    <row r="2" spans="1:1" x14ac:dyDescent="0.2">
      <c r="A2" s="18" t="s">
        <v>245</v>
      </c>
    </row>
    <row r="3" spans="1:1" x14ac:dyDescent="0.2">
      <c r="A3" s="18" t="s">
        <v>246</v>
      </c>
    </row>
    <row r="4" spans="1:1" x14ac:dyDescent="0.2">
      <c r="A4" s="18" t="s">
        <v>247</v>
      </c>
    </row>
    <row r="5" spans="1:1" x14ac:dyDescent="0.2">
      <c r="A5" s="18" t="s">
        <v>248</v>
      </c>
    </row>
    <row r="6" spans="1:1" x14ac:dyDescent="0.2">
      <c r="A6" s="18" t="s">
        <v>249</v>
      </c>
    </row>
    <row r="7" spans="1:1" x14ac:dyDescent="0.2">
      <c r="A7" s="18" t="s">
        <v>250</v>
      </c>
    </row>
    <row r="8" spans="1:1" x14ac:dyDescent="0.2">
      <c r="A8" s="18" t="s">
        <v>251</v>
      </c>
    </row>
    <row r="9" spans="1:1" x14ac:dyDescent="0.2">
      <c r="A9" s="18" t="s">
        <v>252</v>
      </c>
    </row>
    <row r="10" spans="1:1" x14ac:dyDescent="0.2">
      <c r="A10" s="18" t="s">
        <v>253</v>
      </c>
    </row>
    <row r="11" spans="1:1" x14ac:dyDescent="0.2">
      <c r="A11" s="18" t="s">
        <v>254</v>
      </c>
    </row>
    <row r="12" spans="1:1" x14ac:dyDescent="0.2">
      <c r="A12" s="18" t="s">
        <v>255</v>
      </c>
    </row>
    <row r="13" spans="1:1" x14ac:dyDescent="0.2">
      <c r="A13" s="18" t="s">
        <v>256</v>
      </c>
    </row>
    <row r="14" spans="1:1" x14ac:dyDescent="0.2">
      <c r="A14" s="18" t="s">
        <v>257</v>
      </c>
    </row>
    <row r="15" spans="1:1" x14ac:dyDescent="0.2">
      <c r="A15" s="18" t="s">
        <v>258</v>
      </c>
    </row>
    <row r="16" spans="1:1" x14ac:dyDescent="0.2">
      <c r="A16" s="18" t="s">
        <v>259</v>
      </c>
    </row>
    <row r="17" spans="1:1" x14ac:dyDescent="0.2">
      <c r="A17" s="18" t="s">
        <v>260</v>
      </c>
    </row>
    <row r="18" spans="1:1" x14ac:dyDescent="0.2">
      <c r="A18" s="18" t="s">
        <v>261</v>
      </c>
    </row>
    <row r="19" spans="1:1" x14ac:dyDescent="0.2">
      <c r="A19" s="18" t="s">
        <v>262</v>
      </c>
    </row>
    <row r="20" spans="1:1" x14ac:dyDescent="0.2">
      <c r="A20" s="18" t="s">
        <v>263</v>
      </c>
    </row>
    <row r="21" spans="1:1" x14ac:dyDescent="0.2">
      <c r="A21" s="18" t="s">
        <v>264</v>
      </c>
    </row>
    <row r="22" spans="1:1" x14ac:dyDescent="0.2">
      <c r="A22" s="18" t="s">
        <v>265</v>
      </c>
    </row>
    <row r="23" spans="1:1" x14ac:dyDescent="0.2">
      <c r="A23" s="18" t="s">
        <v>266</v>
      </c>
    </row>
    <row r="24" spans="1:1" x14ac:dyDescent="0.2">
      <c r="A24" s="18" t="s">
        <v>267</v>
      </c>
    </row>
    <row r="25" spans="1:1" x14ac:dyDescent="0.2">
      <c r="A25" s="18" t="s">
        <v>268</v>
      </c>
    </row>
    <row r="26" spans="1:1" x14ac:dyDescent="0.2">
      <c r="A26" s="18" t="s">
        <v>269</v>
      </c>
    </row>
    <row r="27" spans="1:1" x14ac:dyDescent="0.2">
      <c r="A27" s="18" t="s">
        <v>270</v>
      </c>
    </row>
    <row r="28" spans="1:1" x14ac:dyDescent="0.2">
      <c r="A28" s="18" t="s">
        <v>271</v>
      </c>
    </row>
    <row r="29" spans="1:1" x14ac:dyDescent="0.2">
      <c r="A29" s="18" t="s">
        <v>272</v>
      </c>
    </row>
    <row r="30" spans="1:1" x14ac:dyDescent="0.2">
      <c r="A30" s="18" t="s">
        <v>273</v>
      </c>
    </row>
    <row r="31" spans="1:1" x14ac:dyDescent="0.2">
      <c r="A31" s="18" t="s">
        <v>274</v>
      </c>
    </row>
    <row r="32" spans="1:1" x14ac:dyDescent="0.2">
      <c r="A32" s="18" t="s">
        <v>275</v>
      </c>
    </row>
    <row r="33" spans="1:1" x14ac:dyDescent="0.2">
      <c r="A33" s="18" t="s">
        <v>276</v>
      </c>
    </row>
    <row r="34" spans="1:1" x14ac:dyDescent="0.2">
      <c r="A34" s="18" t="s">
        <v>277</v>
      </c>
    </row>
    <row r="35" spans="1:1" x14ac:dyDescent="0.2">
      <c r="A35" s="18" t="s">
        <v>278</v>
      </c>
    </row>
    <row r="36" spans="1:1" x14ac:dyDescent="0.2">
      <c r="A36" s="18" t="s">
        <v>279</v>
      </c>
    </row>
    <row r="37" spans="1:1" x14ac:dyDescent="0.2">
      <c r="A37" s="18" t="s">
        <v>280</v>
      </c>
    </row>
    <row r="38" spans="1:1" x14ac:dyDescent="0.2">
      <c r="A38" s="18" t="s">
        <v>281</v>
      </c>
    </row>
    <row r="39" spans="1:1" x14ac:dyDescent="0.2">
      <c r="A39" s="18" t="s">
        <v>282</v>
      </c>
    </row>
    <row r="40" spans="1:1" x14ac:dyDescent="0.2">
      <c r="A40" s="18" t="s">
        <v>283</v>
      </c>
    </row>
    <row r="41" spans="1:1" x14ac:dyDescent="0.2">
      <c r="A41" s="18" t="s">
        <v>284</v>
      </c>
    </row>
    <row r="42" spans="1:1" x14ac:dyDescent="0.2">
      <c r="A42" s="18" t="s">
        <v>285</v>
      </c>
    </row>
    <row r="43" spans="1:1" x14ac:dyDescent="0.2">
      <c r="A43" s="18" t="s">
        <v>286</v>
      </c>
    </row>
    <row r="44" spans="1:1" x14ac:dyDescent="0.2">
      <c r="A44" s="18" t="s">
        <v>287</v>
      </c>
    </row>
    <row r="45" spans="1:1" x14ac:dyDescent="0.2">
      <c r="A45" s="18" t="s">
        <v>288</v>
      </c>
    </row>
    <row r="46" spans="1:1" x14ac:dyDescent="0.2">
      <c r="A46" s="18" t="s">
        <v>289</v>
      </c>
    </row>
    <row r="47" spans="1:1" x14ac:dyDescent="0.2">
      <c r="A47" s="18" t="s">
        <v>290</v>
      </c>
    </row>
    <row r="48" spans="1:1" x14ac:dyDescent="0.2">
      <c r="A48" s="18" t="s">
        <v>291</v>
      </c>
    </row>
    <row r="49" spans="1:1" x14ac:dyDescent="0.2">
      <c r="A49" s="18" t="s">
        <v>292</v>
      </c>
    </row>
    <row r="50" spans="1:1" x14ac:dyDescent="0.2">
      <c r="A50" s="18" t="s">
        <v>293</v>
      </c>
    </row>
    <row r="51" spans="1:1" x14ac:dyDescent="0.2">
      <c r="A51" s="18" t="s">
        <v>294</v>
      </c>
    </row>
    <row r="52" spans="1:1" x14ac:dyDescent="0.2">
      <c r="A52" s="18" t="s">
        <v>295</v>
      </c>
    </row>
    <row r="53" spans="1:1" x14ac:dyDescent="0.2">
      <c r="A53" s="18" t="s">
        <v>296</v>
      </c>
    </row>
    <row r="54" spans="1:1" x14ac:dyDescent="0.2">
      <c r="A54" s="18" t="s">
        <v>297</v>
      </c>
    </row>
    <row r="55" spans="1:1" x14ac:dyDescent="0.2">
      <c r="A55" s="18" t="s">
        <v>298</v>
      </c>
    </row>
    <row r="56" spans="1:1" x14ac:dyDescent="0.2">
      <c r="A56" s="18" t="s">
        <v>299</v>
      </c>
    </row>
    <row r="57" spans="1:1" x14ac:dyDescent="0.2">
      <c r="A57" s="18" t="s">
        <v>300</v>
      </c>
    </row>
    <row r="58" spans="1:1" x14ac:dyDescent="0.2">
      <c r="A58" s="18" t="s">
        <v>301</v>
      </c>
    </row>
    <row r="59" spans="1:1" x14ac:dyDescent="0.2">
      <c r="A59" s="18" t="s">
        <v>302</v>
      </c>
    </row>
    <row r="60" spans="1:1" x14ac:dyDescent="0.2">
      <c r="A60" s="18" t="s">
        <v>303</v>
      </c>
    </row>
    <row r="61" spans="1:1" x14ac:dyDescent="0.2">
      <c r="A61" s="18" t="s">
        <v>304</v>
      </c>
    </row>
    <row r="62" spans="1:1" x14ac:dyDescent="0.2">
      <c r="A62" s="18" t="s">
        <v>305</v>
      </c>
    </row>
    <row r="63" spans="1:1" x14ac:dyDescent="0.2">
      <c r="A63" s="18" t="s">
        <v>306</v>
      </c>
    </row>
    <row r="64" spans="1:1" x14ac:dyDescent="0.2">
      <c r="A64" s="18" t="s">
        <v>307</v>
      </c>
    </row>
    <row r="65" spans="1:1" x14ac:dyDescent="0.2">
      <c r="A65" s="18" t="s">
        <v>308</v>
      </c>
    </row>
    <row r="66" spans="1:1" x14ac:dyDescent="0.2">
      <c r="A66" s="18" t="s">
        <v>309</v>
      </c>
    </row>
    <row r="67" spans="1:1" x14ac:dyDescent="0.2">
      <c r="A67" s="18" t="s">
        <v>310</v>
      </c>
    </row>
    <row r="68" spans="1:1" x14ac:dyDescent="0.2">
      <c r="A68" s="18" t="s">
        <v>311</v>
      </c>
    </row>
    <row r="69" spans="1:1" x14ac:dyDescent="0.2">
      <c r="A69" s="18" t="s">
        <v>312</v>
      </c>
    </row>
    <row r="70" spans="1:1" x14ac:dyDescent="0.2">
      <c r="A70" s="18" t="s">
        <v>313</v>
      </c>
    </row>
    <row r="71" spans="1:1" x14ac:dyDescent="0.2">
      <c r="A71" s="18" t="s">
        <v>314</v>
      </c>
    </row>
    <row r="72" spans="1:1" x14ac:dyDescent="0.2">
      <c r="A72" s="18" t="s">
        <v>315</v>
      </c>
    </row>
    <row r="73" spans="1:1" x14ac:dyDescent="0.2">
      <c r="A73" s="18" t="s">
        <v>31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A99"/>
  <sheetViews>
    <sheetView workbookViewId="0">
      <selection activeCell="B7" sqref="B7"/>
    </sheetView>
  </sheetViews>
  <sheetFormatPr baseColWidth="10" defaultRowHeight="16" x14ac:dyDescent="0.2"/>
  <cols>
    <col min="1" max="1" width="108.1640625" bestFit="1" customWidth="1"/>
  </cols>
  <sheetData>
    <row r="2" spans="1:1" x14ac:dyDescent="0.2">
      <c r="A2" s="18" t="s">
        <v>317</v>
      </c>
    </row>
    <row r="3" spans="1:1" x14ac:dyDescent="0.2">
      <c r="A3" s="18" t="s">
        <v>318</v>
      </c>
    </row>
    <row r="4" spans="1:1" x14ac:dyDescent="0.2">
      <c r="A4" s="18" t="s">
        <v>319</v>
      </c>
    </row>
    <row r="5" spans="1:1" x14ac:dyDescent="0.2">
      <c r="A5" s="18" t="s">
        <v>320</v>
      </c>
    </row>
    <row r="6" spans="1:1" x14ac:dyDescent="0.2">
      <c r="A6" s="18" t="s">
        <v>321</v>
      </c>
    </row>
    <row r="7" spans="1:1" x14ac:dyDescent="0.2">
      <c r="A7" s="18" t="s">
        <v>322</v>
      </c>
    </row>
    <row r="8" spans="1:1" x14ac:dyDescent="0.2">
      <c r="A8" s="18" t="s">
        <v>323</v>
      </c>
    </row>
    <row r="9" spans="1:1" x14ac:dyDescent="0.2">
      <c r="A9" s="18" t="s">
        <v>324</v>
      </c>
    </row>
    <row r="10" spans="1:1" x14ac:dyDescent="0.2">
      <c r="A10" s="18" t="s">
        <v>325</v>
      </c>
    </row>
    <row r="11" spans="1:1" x14ac:dyDescent="0.2">
      <c r="A11" s="18" t="s">
        <v>326</v>
      </c>
    </row>
    <row r="12" spans="1:1" x14ac:dyDescent="0.2">
      <c r="A12" s="18" t="s">
        <v>327</v>
      </c>
    </row>
    <row r="13" spans="1:1" x14ac:dyDescent="0.2">
      <c r="A13" s="18" t="s">
        <v>328</v>
      </c>
    </row>
    <row r="14" spans="1:1" x14ac:dyDescent="0.2">
      <c r="A14" s="18" t="s">
        <v>329</v>
      </c>
    </row>
    <row r="15" spans="1:1" x14ac:dyDescent="0.2">
      <c r="A15" s="18" t="s">
        <v>330</v>
      </c>
    </row>
    <row r="16" spans="1:1" x14ac:dyDescent="0.2">
      <c r="A16" s="18" t="s">
        <v>331</v>
      </c>
    </row>
    <row r="17" spans="1:1" x14ac:dyDescent="0.2">
      <c r="A17" s="18" t="s">
        <v>332</v>
      </c>
    </row>
    <row r="18" spans="1:1" x14ac:dyDescent="0.2">
      <c r="A18" s="18" t="s">
        <v>333</v>
      </c>
    </row>
    <row r="19" spans="1:1" x14ac:dyDescent="0.2">
      <c r="A19" s="18" t="s">
        <v>334</v>
      </c>
    </row>
    <row r="20" spans="1:1" x14ac:dyDescent="0.2">
      <c r="A20" s="18" t="s">
        <v>335</v>
      </c>
    </row>
    <row r="21" spans="1:1" x14ac:dyDescent="0.2">
      <c r="A21" s="18" t="s">
        <v>336</v>
      </c>
    </row>
    <row r="22" spans="1:1" x14ac:dyDescent="0.2">
      <c r="A22" s="18" t="s">
        <v>337</v>
      </c>
    </row>
    <row r="23" spans="1:1" x14ac:dyDescent="0.2">
      <c r="A23" s="18" t="s">
        <v>338</v>
      </c>
    </row>
    <row r="24" spans="1:1" x14ac:dyDescent="0.2">
      <c r="A24" s="18" t="s">
        <v>339</v>
      </c>
    </row>
    <row r="25" spans="1:1" x14ac:dyDescent="0.2">
      <c r="A25" s="18" t="s">
        <v>340</v>
      </c>
    </row>
    <row r="26" spans="1:1" x14ac:dyDescent="0.2">
      <c r="A26" s="18" t="s">
        <v>341</v>
      </c>
    </row>
    <row r="27" spans="1:1" x14ac:dyDescent="0.2">
      <c r="A27" s="18" t="s">
        <v>342</v>
      </c>
    </row>
    <row r="28" spans="1:1" x14ac:dyDescent="0.2">
      <c r="A28" s="18" t="s">
        <v>343</v>
      </c>
    </row>
    <row r="29" spans="1:1" x14ac:dyDescent="0.2">
      <c r="A29" s="18" t="s">
        <v>344</v>
      </c>
    </row>
    <row r="30" spans="1:1" x14ac:dyDescent="0.2">
      <c r="A30" s="18" t="s">
        <v>345</v>
      </c>
    </row>
    <row r="31" spans="1:1" x14ac:dyDescent="0.2">
      <c r="A31" s="18" t="s">
        <v>346</v>
      </c>
    </row>
    <row r="32" spans="1:1" x14ac:dyDescent="0.2">
      <c r="A32" s="18" t="s">
        <v>347</v>
      </c>
    </row>
    <row r="33" spans="1:1" x14ac:dyDescent="0.2">
      <c r="A33" s="18" t="s">
        <v>348</v>
      </c>
    </row>
    <row r="34" spans="1:1" x14ac:dyDescent="0.2">
      <c r="A34" s="18" t="s">
        <v>349</v>
      </c>
    </row>
    <row r="35" spans="1:1" x14ac:dyDescent="0.2">
      <c r="A35" s="18" t="s">
        <v>350</v>
      </c>
    </row>
    <row r="36" spans="1:1" x14ac:dyDescent="0.2">
      <c r="A36" s="18" t="s">
        <v>351</v>
      </c>
    </row>
    <row r="37" spans="1:1" x14ac:dyDescent="0.2">
      <c r="A37" s="18" t="s">
        <v>352</v>
      </c>
    </row>
    <row r="38" spans="1:1" x14ac:dyDescent="0.2">
      <c r="A38" s="18" t="s">
        <v>353</v>
      </c>
    </row>
    <row r="39" spans="1:1" x14ac:dyDescent="0.2">
      <c r="A39" s="18" t="s">
        <v>354</v>
      </c>
    </row>
    <row r="40" spans="1:1" x14ac:dyDescent="0.2">
      <c r="A40" s="18" t="s">
        <v>355</v>
      </c>
    </row>
    <row r="41" spans="1:1" x14ac:dyDescent="0.2">
      <c r="A41" s="18" t="s">
        <v>356</v>
      </c>
    </row>
    <row r="42" spans="1:1" x14ac:dyDescent="0.2">
      <c r="A42" s="18" t="s">
        <v>357</v>
      </c>
    </row>
    <row r="43" spans="1:1" x14ac:dyDescent="0.2">
      <c r="A43" s="18" t="s">
        <v>358</v>
      </c>
    </row>
    <row r="44" spans="1:1" x14ac:dyDescent="0.2">
      <c r="A44" s="18" t="s">
        <v>359</v>
      </c>
    </row>
    <row r="45" spans="1:1" x14ac:dyDescent="0.2">
      <c r="A45" s="18" t="s">
        <v>360</v>
      </c>
    </row>
    <row r="46" spans="1:1" x14ac:dyDescent="0.2">
      <c r="A46" s="18" t="s">
        <v>361</v>
      </c>
    </row>
    <row r="47" spans="1:1" x14ac:dyDescent="0.2">
      <c r="A47" s="18" t="s">
        <v>362</v>
      </c>
    </row>
    <row r="48" spans="1:1" x14ac:dyDescent="0.2">
      <c r="A48" s="18" t="s">
        <v>363</v>
      </c>
    </row>
    <row r="49" spans="1:1" x14ac:dyDescent="0.2">
      <c r="A49" s="18" t="s">
        <v>364</v>
      </c>
    </row>
    <row r="50" spans="1:1" x14ac:dyDescent="0.2">
      <c r="A50" s="18" t="s">
        <v>365</v>
      </c>
    </row>
    <row r="51" spans="1:1" x14ac:dyDescent="0.2">
      <c r="A51" s="18" t="s">
        <v>366</v>
      </c>
    </row>
    <row r="52" spans="1:1" x14ac:dyDescent="0.2">
      <c r="A52" s="18" t="s">
        <v>367</v>
      </c>
    </row>
    <row r="53" spans="1:1" x14ac:dyDescent="0.2">
      <c r="A53" s="18" t="s">
        <v>368</v>
      </c>
    </row>
    <row r="54" spans="1:1" x14ac:dyDescent="0.2">
      <c r="A54" s="18" t="s">
        <v>369</v>
      </c>
    </row>
    <row r="55" spans="1:1" x14ac:dyDescent="0.2">
      <c r="A55" s="18" t="s">
        <v>370</v>
      </c>
    </row>
    <row r="56" spans="1:1" x14ac:dyDescent="0.2">
      <c r="A56" s="18" t="s">
        <v>371</v>
      </c>
    </row>
    <row r="57" spans="1:1" x14ac:dyDescent="0.2">
      <c r="A57" s="18" t="s">
        <v>372</v>
      </c>
    </row>
    <row r="58" spans="1:1" x14ac:dyDescent="0.2">
      <c r="A58" s="18" t="s">
        <v>373</v>
      </c>
    </row>
    <row r="59" spans="1:1" x14ac:dyDescent="0.2">
      <c r="A59" s="18" t="s">
        <v>374</v>
      </c>
    </row>
    <row r="60" spans="1:1" x14ac:dyDescent="0.2">
      <c r="A60" s="18" t="s">
        <v>375</v>
      </c>
    </row>
    <row r="61" spans="1:1" x14ac:dyDescent="0.2">
      <c r="A61" s="18" t="s">
        <v>376</v>
      </c>
    </row>
    <row r="62" spans="1:1" x14ac:dyDescent="0.2">
      <c r="A62" s="18" t="s">
        <v>377</v>
      </c>
    </row>
    <row r="63" spans="1:1" x14ac:dyDescent="0.2">
      <c r="A63" s="18" t="s">
        <v>378</v>
      </c>
    </row>
    <row r="64" spans="1:1" x14ac:dyDescent="0.2">
      <c r="A64" s="18" t="s">
        <v>379</v>
      </c>
    </row>
    <row r="65" spans="1:1" x14ac:dyDescent="0.2">
      <c r="A65" s="18" t="s">
        <v>380</v>
      </c>
    </row>
    <row r="66" spans="1:1" x14ac:dyDescent="0.2">
      <c r="A66" s="18" t="s">
        <v>381</v>
      </c>
    </row>
    <row r="67" spans="1:1" x14ac:dyDescent="0.2">
      <c r="A67" s="18" t="s">
        <v>382</v>
      </c>
    </row>
    <row r="68" spans="1:1" x14ac:dyDescent="0.2">
      <c r="A68" s="18" t="s">
        <v>383</v>
      </c>
    </row>
    <row r="69" spans="1:1" x14ac:dyDescent="0.2">
      <c r="A69" s="18" t="s">
        <v>384</v>
      </c>
    </row>
    <row r="70" spans="1:1" x14ac:dyDescent="0.2">
      <c r="A70" s="18" t="s">
        <v>385</v>
      </c>
    </row>
    <row r="71" spans="1:1" x14ac:dyDescent="0.2">
      <c r="A71" s="18" t="s">
        <v>386</v>
      </c>
    </row>
    <row r="72" spans="1:1" x14ac:dyDescent="0.2">
      <c r="A72" s="18" t="s">
        <v>387</v>
      </c>
    </row>
    <row r="73" spans="1:1" x14ac:dyDescent="0.2">
      <c r="A73" s="18" t="s">
        <v>388</v>
      </c>
    </row>
    <row r="74" spans="1:1" x14ac:dyDescent="0.2">
      <c r="A74" s="18" t="s">
        <v>389</v>
      </c>
    </row>
    <row r="75" spans="1:1" x14ac:dyDescent="0.2">
      <c r="A75" s="18" t="s">
        <v>390</v>
      </c>
    </row>
    <row r="76" spans="1:1" x14ac:dyDescent="0.2">
      <c r="A76" s="18" t="s">
        <v>391</v>
      </c>
    </row>
    <row r="77" spans="1:1" x14ac:dyDescent="0.2">
      <c r="A77" s="18" t="s">
        <v>392</v>
      </c>
    </row>
    <row r="78" spans="1:1" x14ac:dyDescent="0.2">
      <c r="A78" s="18" t="s">
        <v>393</v>
      </c>
    </row>
    <row r="79" spans="1:1" x14ac:dyDescent="0.2">
      <c r="A79" s="18" t="s">
        <v>394</v>
      </c>
    </row>
    <row r="80" spans="1:1" x14ac:dyDescent="0.2">
      <c r="A80" s="18" t="s">
        <v>395</v>
      </c>
    </row>
    <row r="81" spans="1:1" x14ac:dyDescent="0.2">
      <c r="A81" s="18" t="s">
        <v>396</v>
      </c>
    </row>
    <row r="82" spans="1:1" x14ac:dyDescent="0.2">
      <c r="A82" s="18" t="s">
        <v>397</v>
      </c>
    </row>
    <row r="83" spans="1:1" x14ac:dyDescent="0.2">
      <c r="A83" s="18" t="s">
        <v>398</v>
      </c>
    </row>
    <row r="84" spans="1:1" x14ac:dyDescent="0.2">
      <c r="A84" s="18" t="s">
        <v>399</v>
      </c>
    </row>
    <row r="85" spans="1:1" x14ac:dyDescent="0.2">
      <c r="A85" s="18" t="s">
        <v>400</v>
      </c>
    </row>
    <row r="86" spans="1:1" x14ac:dyDescent="0.2">
      <c r="A86" s="18" t="s">
        <v>401</v>
      </c>
    </row>
    <row r="87" spans="1:1" x14ac:dyDescent="0.2">
      <c r="A87" s="18" t="s">
        <v>402</v>
      </c>
    </row>
    <row r="88" spans="1:1" x14ac:dyDescent="0.2">
      <c r="A88" s="18" t="s">
        <v>403</v>
      </c>
    </row>
    <row r="89" spans="1:1" x14ac:dyDescent="0.2">
      <c r="A89" s="18" t="s">
        <v>404</v>
      </c>
    </row>
    <row r="90" spans="1:1" x14ac:dyDescent="0.2">
      <c r="A90" s="18" t="s">
        <v>405</v>
      </c>
    </row>
    <row r="91" spans="1:1" x14ac:dyDescent="0.2">
      <c r="A91" s="18" t="s">
        <v>406</v>
      </c>
    </row>
    <row r="92" spans="1:1" x14ac:dyDescent="0.2">
      <c r="A92" s="18" t="s">
        <v>407</v>
      </c>
    </row>
    <row r="93" spans="1:1" x14ac:dyDescent="0.2">
      <c r="A93" s="18" t="s">
        <v>408</v>
      </c>
    </row>
    <row r="94" spans="1:1" x14ac:dyDescent="0.2">
      <c r="A94" s="18" t="s">
        <v>409</v>
      </c>
    </row>
    <row r="95" spans="1:1" x14ac:dyDescent="0.2">
      <c r="A95" s="18" t="s">
        <v>410</v>
      </c>
    </row>
    <row r="96" spans="1:1" x14ac:dyDescent="0.2">
      <c r="A96" s="18" t="s">
        <v>411</v>
      </c>
    </row>
    <row r="97" spans="1:1" x14ac:dyDescent="0.2">
      <c r="A97" s="18" t="s">
        <v>412</v>
      </c>
    </row>
    <row r="98" spans="1:1" x14ac:dyDescent="0.2">
      <c r="A98" s="18" t="s">
        <v>413</v>
      </c>
    </row>
    <row r="99" spans="1:1" x14ac:dyDescent="0.2">
      <c r="A99" s="18" t="s">
        <v>4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Info</vt:lpstr>
      <vt:lpstr>Target genomes</vt:lpstr>
      <vt:lpstr>Reference genes and genomes</vt:lpstr>
      <vt:lpstr>Detected Orthologs per genome</vt:lpstr>
      <vt:lpstr>Predicted CYCLOPS</vt:lpstr>
      <vt:lpstr>Predicted CCAMK</vt:lpstr>
      <vt:lpstr>Predicted SYMRK</vt:lpstr>
      <vt:lpstr>Predicted STR1</vt:lpstr>
      <vt:lpstr>Predicted STR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4-04-17T16:33:11Z</dcterms:created>
  <dcterms:modified xsi:type="dcterms:W3CDTF">2025-11-24T09:42:28Z</dcterms:modified>
</cp:coreProperties>
</file>